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itwisitpong\OneDrive\PhD\ข้อมูลวิจัย 2\Ph.D\MPTs in Odonata\microplastic odonata_Libellulidae\ตรวจ turnitin ครั้งที่ 2\Submit_PeerJ\Editted 4 Nov 2021\Raw data Editted\"/>
    </mc:Choice>
  </mc:AlternateContent>
  <bookViews>
    <workbookView xWindow="0" yWindow="0" windowWidth="19200" windowHeight="6780"/>
  </bookViews>
  <sheets>
    <sheet name="weight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2" l="1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4" i="2"/>
  <c r="N19" i="2" l="1"/>
  <c r="P19" i="2" s="1"/>
  <c r="N20" i="2"/>
  <c r="P20" i="2" s="1"/>
  <c r="N21" i="2"/>
  <c r="P21" i="2" s="1"/>
  <c r="N5" i="2" l="1"/>
  <c r="P5" i="2" s="1"/>
  <c r="N6" i="2"/>
  <c r="P6" i="2" s="1"/>
  <c r="N7" i="2"/>
  <c r="P7" i="2" s="1"/>
  <c r="N8" i="2"/>
  <c r="P8" i="2" s="1"/>
  <c r="N9" i="2"/>
  <c r="P9" i="2" s="1"/>
  <c r="N10" i="2"/>
  <c r="P10" i="2" s="1"/>
  <c r="N11" i="2"/>
  <c r="P11" i="2" s="1"/>
  <c r="N12" i="2"/>
  <c r="P12" i="2" s="1"/>
  <c r="N13" i="2"/>
  <c r="P13" i="2" s="1"/>
  <c r="N14" i="2"/>
  <c r="P14" i="2" s="1"/>
  <c r="N15" i="2"/>
  <c r="P15" i="2" s="1"/>
  <c r="N16" i="2"/>
  <c r="P16" i="2" s="1"/>
  <c r="N17" i="2"/>
  <c r="P17" i="2" s="1"/>
  <c r="N18" i="2"/>
  <c r="P18" i="2" s="1"/>
  <c r="N23" i="2"/>
  <c r="P23" i="2" s="1"/>
  <c r="N24" i="2"/>
  <c r="P24" i="2" s="1"/>
  <c r="N25" i="2"/>
  <c r="P25" i="2" s="1"/>
  <c r="N26" i="2"/>
  <c r="P26" i="2" s="1"/>
  <c r="N27" i="2"/>
  <c r="P27" i="2" s="1"/>
  <c r="N28" i="2"/>
  <c r="P28" i="2" s="1"/>
  <c r="N29" i="2"/>
  <c r="P29" i="2" s="1"/>
  <c r="N30" i="2"/>
  <c r="P30" i="2" s="1"/>
  <c r="N31" i="2"/>
  <c r="P31" i="2" s="1"/>
  <c r="N32" i="2"/>
  <c r="P32" i="2" s="1"/>
  <c r="N33" i="2"/>
  <c r="P33" i="2" s="1"/>
  <c r="N34" i="2"/>
  <c r="P34" i="2" s="1"/>
  <c r="N35" i="2"/>
  <c r="P35" i="2" s="1"/>
  <c r="N36" i="2"/>
  <c r="P36" i="2" s="1"/>
  <c r="N37" i="2"/>
  <c r="P37" i="2" s="1"/>
  <c r="N38" i="2"/>
  <c r="P38" i="2" s="1"/>
  <c r="N39" i="2"/>
  <c r="P39" i="2" s="1"/>
  <c r="N40" i="2"/>
  <c r="P40" i="2" s="1"/>
  <c r="N42" i="2"/>
  <c r="P42" i="2" s="1"/>
  <c r="N43" i="2"/>
  <c r="P43" i="2" s="1"/>
  <c r="N44" i="2"/>
  <c r="P44" i="2" s="1"/>
  <c r="N45" i="2"/>
  <c r="P45" i="2" s="1"/>
  <c r="N46" i="2"/>
  <c r="P46" i="2" s="1"/>
  <c r="N47" i="2"/>
  <c r="P47" i="2" s="1"/>
  <c r="N48" i="2"/>
  <c r="P48" i="2" s="1"/>
  <c r="N49" i="2"/>
  <c r="P49" i="2" s="1"/>
  <c r="N50" i="2"/>
  <c r="P50" i="2" s="1"/>
  <c r="N51" i="2"/>
  <c r="P51" i="2" s="1"/>
  <c r="N52" i="2"/>
  <c r="P52" i="2" s="1"/>
  <c r="N53" i="2"/>
  <c r="P53" i="2" s="1"/>
  <c r="N54" i="2"/>
  <c r="P54" i="2" s="1"/>
  <c r="N55" i="2"/>
  <c r="P55" i="2" s="1"/>
  <c r="N56" i="2"/>
  <c r="P56" i="2" s="1"/>
  <c r="N57" i="2"/>
  <c r="P57" i="2" s="1"/>
  <c r="N58" i="2"/>
  <c r="P58" i="2" s="1"/>
  <c r="N59" i="2"/>
  <c r="P59" i="2" s="1"/>
  <c r="N4" i="2"/>
  <c r="P4" i="2" s="1"/>
</calcChain>
</file>

<file path=xl/sharedStrings.xml><?xml version="1.0" encoding="utf-8"?>
<sst xmlns="http://schemas.openxmlformats.org/spreadsheetml/2006/main" count="26" uniqueCount="20">
  <si>
    <t>Rep.</t>
  </si>
  <si>
    <t>GT</t>
  </si>
  <si>
    <t>Body without GT</t>
  </si>
  <si>
    <t>Frangment</t>
  </si>
  <si>
    <t>Fiber</t>
  </si>
  <si>
    <t>rod</t>
  </si>
  <si>
    <t>Total MPs</t>
  </si>
  <si>
    <t>Green</t>
  </si>
  <si>
    <t>Blue</t>
  </si>
  <si>
    <t>Violet</t>
  </si>
  <si>
    <t>Pink</t>
  </si>
  <si>
    <t>Orange</t>
  </si>
  <si>
    <t>wet weight (g)</t>
  </si>
  <si>
    <t>mean</t>
  </si>
  <si>
    <t>Total</t>
  </si>
  <si>
    <t>n (individual)</t>
  </si>
  <si>
    <t>control</t>
  </si>
  <si>
    <t xml:space="preserve"> -</t>
  </si>
  <si>
    <t xml:space="preserve"> - 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164" fontId="1" fillId="0" borderId="0" xfId="1" applyNumberFormat="1"/>
    <xf numFmtId="1" fontId="1" fillId="0" borderId="0" xfId="1" applyNumberFormat="1"/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1" fontId="1" fillId="0" borderId="0" xfId="1" applyNumberFormat="1" applyAlignment="1">
      <alignment horizontal="center"/>
    </xf>
    <xf numFmtId="1" fontId="2" fillId="0" borderId="0" xfId="1" applyNumberFormat="1" applyFont="1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1" fontId="2" fillId="0" borderId="0" xfId="1" applyNumberFormat="1" applyFont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0" xfId="1" applyAlignment="1">
      <alignment horizontal="right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</cellXfs>
  <cellStyles count="2">
    <cellStyle name="Normal 2" xfId="1"/>
    <cellStyle name="ปกติ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r>
              <a:rPr lang="en-US" sz="1100" b="1">
                <a:solidFill>
                  <a:sysClr val="windowText" lastClr="000000"/>
                </a:solidFill>
                <a:latin typeface="Times" panose="02020603060405020304" pitchFamily="18" charset="0"/>
              </a:rPr>
              <a:t>Whole body</a:t>
            </a:r>
            <a:endParaRPr lang="th-TH" sz="1100" b="1">
              <a:solidFill>
                <a:sysClr val="windowText" lastClr="000000"/>
              </a:solidFill>
              <a:latin typeface="Times" panose="0202060306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Times" panose="0202060306040502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val>
            <c:numRef>
              <c:f>weight!$N$4:$N$22</c:f>
              <c:numCache>
                <c:formatCode>0</c:formatCode>
                <c:ptCount val="19"/>
                <c:pt idx="0">
                  <c:v>15</c:v>
                </c:pt>
                <c:pt idx="1">
                  <c:v>9</c:v>
                </c:pt>
                <c:pt idx="2">
                  <c:v>16</c:v>
                </c:pt>
                <c:pt idx="3">
                  <c:v>3</c:v>
                </c:pt>
                <c:pt idx="4">
                  <c:v>17</c:v>
                </c:pt>
                <c:pt idx="5">
                  <c:v>8</c:v>
                </c:pt>
                <c:pt idx="6">
                  <c:v>2</c:v>
                </c:pt>
                <c:pt idx="7">
                  <c:v>1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2</c:v>
                </c:pt>
                <c:pt idx="14">
                  <c:v>10</c:v>
                </c:pt>
                <c:pt idx="15">
                  <c:v>3</c:v>
                </c:pt>
                <c:pt idx="16">
                  <c:v>4</c:v>
                </c:pt>
                <c:pt idx="17">
                  <c:v>3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7"/>
        <c:axId val="-130826160"/>
        <c:axId val="-52155824"/>
      </c:barChart>
      <c:catAx>
        <c:axId val="-1308261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5824"/>
        <c:crosses val="autoZero"/>
        <c:auto val="1"/>
        <c:lblAlgn val="ctr"/>
        <c:lblOffset val="100"/>
        <c:noMultiLvlLbl val="0"/>
      </c:catAx>
      <c:valAx>
        <c:axId val="-5215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" panose="02020603060405020304" pitchFamily="18" charset="0"/>
                  </a:rPr>
                  <a:t>Abundance (items)</a:t>
                </a:r>
                <a:endParaRPr lang="th-TH" sz="1200">
                  <a:solidFill>
                    <a:schemeClr val="tx1"/>
                  </a:solidFill>
                  <a:latin typeface="Times" panose="0202060306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13082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r>
              <a:rPr lang="en-US" sz="1100" b="1">
                <a:solidFill>
                  <a:sysClr val="windowText" lastClr="000000"/>
                </a:solidFill>
                <a:latin typeface="Times" panose="02020603060405020304" pitchFamily="18" charset="0"/>
              </a:rPr>
              <a:t>GT</a:t>
            </a:r>
            <a:endParaRPr lang="th-TH" sz="1100" b="1">
              <a:solidFill>
                <a:sysClr val="windowText" lastClr="000000"/>
              </a:solidFill>
              <a:latin typeface="Times" panose="0202060306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Times" panose="0202060306040502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val>
            <c:numRef>
              <c:f>weight!$N$23:$N$41</c:f>
              <c:numCache>
                <c:formatCode>0</c:formatCode>
                <c:ptCount val="19"/>
                <c:pt idx="0">
                  <c:v>16</c:v>
                </c:pt>
                <c:pt idx="1">
                  <c:v>10</c:v>
                </c:pt>
                <c:pt idx="2">
                  <c:v>12</c:v>
                </c:pt>
                <c:pt idx="3">
                  <c:v>6</c:v>
                </c:pt>
                <c:pt idx="4">
                  <c:v>3</c:v>
                </c:pt>
                <c:pt idx="5">
                  <c:v>6</c:v>
                </c:pt>
                <c:pt idx="6">
                  <c:v>6</c:v>
                </c:pt>
                <c:pt idx="7">
                  <c:v>5</c:v>
                </c:pt>
                <c:pt idx="8">
                  <c:v>3</c:v>
                </c:pt>
                <c:pt idx="9">
                  <c:v>2</c:v>
                </c:pt>
                <c:pt idx="10">
                  <c:v>3</c:v>
                </c:pt>
                <c:pt idx="11">
                  <c:v>3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6</c:v>
                </c:pt>
                <c:pt idx="17">
                  <c:v>2</c:v>
                </c:pt>
                <c:pt idx="1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7"/>
        <c:axId val="-52145488"/>
        <c:axId val="-52144944"/>
      </c:barChart>
      <c:catAx>
        <c:axId val="-521454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4944"/>
        <c:crosses val="autoZero"/>
        <c:auto val="1"/>
        <c:lblAlgn val="ctr"/>
        <c:lblOffset val="100"/>
        <c:noMultiLvlLbl val="0"/>
      </c:catAx>
      <c:valAx>
        <c:axId val="-5214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5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r>
              <a:rPr lang="en-US" sz="1100" b="1">
                <a:solidFill>
                  <a:sysClr val="windowText" lastClr="000000"/>
                </a:solidFill>
                <a:latin typeface="Times" panose="02020603060405020304" pitchFamily="18" charset="0"/>
              </a:rPr>
              <a:t>Body without GT</a:t>
            </a:r>
            <a:endParaRPr lang="th-TH" sz="1100" b="1">
              <a:solidFill>
                <a:sysClr val="windowText" lastClr="000000"/>
              </a:solidFill>
              <a:latin typeface="Times" panose="0202060306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Times" panose="020206030604050203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val>
            <c:numRef>
              <c:f>weight!$N$42:$N$60</c:f>
              <c:numCache>
                <c:formatCode>0</c:formatCode>
                <c:ptCount val="19"/>
                <c:pt idx="0">
                  <c:v>6</c:v>
                </c:pt>
                <c:pt idx="1">
                  <c:v>4</c:v>
                </c:pt>
                <c:pt idx="2">
                  <c:v>4</c:v>
                </c:pt>
                <c:pt idx="3">
                  <c:v>9</c:v>
                </c:pt>
                <c:pt idx="4">
                  <c:v>8</c:v>
                </c:pt>
                <c:pt idx="5">
                  <c:v>6</c:v>
                </c:pt>
                <c:pt idx="6">
                  <c:v>3</c:v>
                </c:pt>
                <c:pt idx="7">
                  <c:v>7</c:v>
                </c:pt>
                <c:pt idx="8">
                  <c:v>4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 formatCode="General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27"/>
        <c:axId val="-52143312"/>
        <c:axId val="-52156912"/>
      </c:barChart>
      <c:catAx>
        <c:axId val="-521433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6912"/>
        <c:crosses val="autoZero"/>
        <c:auto val="1"/>
        <c:lblAlgn val="ctr"/>
        <c:lblOffset val="100"/>
        <c:noMultiLvlLbl val="0"/>
      </c:catAx>
      <c:valAx>
        <c:axId val="-52156912"/>
        <c:scaling>
          <c:orientation val="minMax"/>
          <c:max val="1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pattFill prst="dkDn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K$4:$K$22</c:f>
              <c:numCache>
                <c:formatCode>0</c:formatCode>
                <c:ptCount val="19"/>
                <c:pt idx="0">
                  <c:v>11</c:v>
                </c:pt>
                <c:pt idx="1">
                  <c:v>7</c:v>
                </c:pt>
                <c:pt idx="2">
                  <c:v>4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  <c:pt idx="6">
                  <c:v>1</c:v>
                </c:pt>
                <c:pt idx="7">
                  <c:v>8</c:v>
                </c:pt>
                <c:pt idx="8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7</c:v>
                </c:pt>
                <c:pt idx="15">
                  <c:v>1</c:v>
                </c:pt>
                <c:pt idx="16">
                  <c:v>3</c:v>
                </c:pt>
                <c:pt idx="17">
                  <c:v>2</c:v>
                </c:pt>
              </c:numCache>
            </c:numRef>
          </c:val>
        </c:ser>
        <c:ser>
          <c:idx val="1"/>
          <c:order val="1"/>
          <c:spPr>
            <a:pattFill prst="pct80">
              <a:fgClr>
                <a:schemeClr val="tx1">
                  <a:lumMod val="85000"/>
                  <a:lumOff val="1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L$4:$L$22</c:f>
              <c:numCache>
                <c:formatCode>0</c:formatCode>
                <c:ptCount val="19"/>
                <c:pt idx="0">
                  <c:v>2</c:v>
                </c:pt>
                <c:pt idx="1">
                  <c:v>2</c:v>
                </c:pt>
                <c:pt idx="2">
                  <c:v>10</c:v>
                </c:pt>
                <c:pt idx="4">
                  <c:v>10</c:v>
                </c:pt>
                <c:pt idx="5">
                  <c:v>1</c:v>
                </c:pt>
                <c:pt idx="7">
                  <c:v>2</c:v>
                </c:pt>
                <c:pt idx="9">
                  <c:v>2</c:v>
                </c:pt>
                <c:pt idx="13">
                  <c:v>11</c:v>
                </c:pt>
                <c:pt idx="14">
                  <c:v>3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</c:ser>
        <c:ser>
          <c:idx val="2"/>
          <c:order val="2"/>
          <c:spPr>
            <a:pattFill prst="wdUp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M$4:$M$22</c:f>
              <c:numCache>
                <c:formatCode>0</c:formatCode>
                <c:ptCount val="19"/>
                <c:pt idx="0">
                  <c:v>2</c:v>
                </c:pt>
                <c:pt idx="2">
                  <c:v>2</c:v>
                </c:pt>
                <c:pt idx="4">
                  <c:v>1</c:v>
                </c:pt>
                <c:pt idx="6">
                  <c:v>1</c:v>
                </c:pt>
                <c:pt idx="7">
                  <c:v>1</c:v>
                </c:pt>
                <c:pt idx="1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-52156368"/>
        <c:axId val="-52155280"/>
      </c:barChart>
      <c:catAx>
        <c:axId val="-521563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5280"/>
        <c:crosses val="autoZero"/>
        <c:auto val="1"/>
        <c:lblAlgn val="ctr"/>
        <c:lblOffset val="100"/>
        <c:noMultiLvlLbl val="0"/>
      </c:catAx>
      <c:valAx>
        <c:axId val="-521552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" panose="02020603060405020304" pitchFamily="18" charset="0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" panose="02020603060405020304" pitchFamily="18" charset="0"/>
                  </a:rPr>
                  <a:t>Percentage (by type)</a:t>
                </a:r>
                <a:endParaRPr lang="th-TH" sz="1200">
                  <a:solidFill>
                    <a:sysClr val="windowText" lastClr="000000"/>
                  </a:solidFill>
                  <a:latin typeface="Times" panose="0202060306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" panose="0202060306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6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pattFill prst="dkDn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K$23:$K$41</c:f>
              <c:numCache>
                <c:formatCode>0</c:formatCode>
                <c:ptCount val="19"/>
                <c:pt idx="0">
                  <c:v>12</c:v>
                </c:pt>
                <c:pt idx="1">
                  <c:v>7</c:v>
                </c:pt>
                <c:pt idx="2">
                  <c:v>5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2</c:v>
                </c:pt>
                <c:pt idx="16">
                  <c:v>5</c:v>
                </c:pt>
              </c:numCache>
            </c:numRef>
          </c:val>
        </c:ser>
        <c:ser>
          <c:idx val="1"/>
          <c:order val="1"/>
          <c:spPr>
            <a:pattFill prst="pct80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L$23:$L$41</c:f>
              <c:numCache>
                <c:formatCode>0</c:formatCode>
                <c:ptCount val="19"/>
                <c:pt idx="0">
                  <c:v>3</c:v>
                </c:pt>
                <c:pt idx="1">
                  <c:v>3</c:v>
                </c:pt>
                <c:pt idx="2">
                  <c:v>7</c:v>
                </c:pt>
                <c:pt idx="3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4">
                  <c:v>1</c:v>
                </c:pt>
                <c:pt idx="16">
                  <c:v>1</c:v>
                </c:pt>
                <c:pt idx="17">
                  <c:v>2</c:v>
                </c:pt>
              </c:numCache>
            </c:numRef>
          </c:val>
        </c:ser>
        <c:ser>
          <c:idx val="2"/>
          <c:order val="2"/>
          <c:spPr>
            <a:pattFill prst="wdUp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M$23:$M$41</c:f>
              <c:numCache>
                <c:formatCode>0</c:formatCode>
                <c:ptCount val="19"/>
                <c:pt idx="0">
                  <c:v>1</c:v>
                </c:pt>
                <c:pt idx="10">
                  <c:v>1</c:v>
                </c:pt>
                <c:pt idx="1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-52154736"/>
        <c:axId val="-52142768"/>
      </c:barChart>
      <c:catAx>
        <c:axId val="-521547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2768"/>
        <c:crosses val="autoZero"/>
        <c:auto val="1"/>
        <c:lblAlgn val="ctr"/>
        <c:lblOffset val="100"/>
        <c:noMultiLvlLbl val="0"/>
      </c:catAx>
      <c:valAx>
        <c:axId val="-5214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4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pattFill prst="dkDn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K$42:$K$60</c:f>
              <c:numCache>
                <c:formatCode>0</c:formatCode>
                <c:ptCount val="19"/>
                <c:pt idx="0">
                  <c:v>3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</c:numCache>
            </c:numRef>
          </c:val>
        </c:ser>
        <c:ser>
          <c:idx val="1"/>
          <c:order val="1"/>
          <c:spPr>
            <a:pattFill prst="pct80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L$42:$L$60</c:f>
              <c:numCache>
                <c:formatCode>0</c:formatCode>
                <c:ptCount val="19"/>
                <c:pt idx="0">
                  <c:v>3</c:v>
                </c:pt>
                <c:pt idx="2">
                  <c:v>2</c:v>
                </c:pt>
                <c:pt idx="3">
                  <c:v>7</c:v>
                </c:pt>
                <c:pt idx="4">
                  <c:v>5</c:v>
                </c:pt>
                <c:pt idx="5">
                  <c:v>4</c:v>
                </c:pt>
                <c:pt idx="6">
                  <c:v>1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5">
                  <c:v>1</c:v>
                </c:pt>
              </c:numCache>
            </c:numRef>
          </c:val>
        </c:ser>
        <c:ser>
          <c:idx val="2"/>
          <c:order val="2"/>
          <c:spPr>
            <a:pattFill prst="wdUp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val>
            <c:numRef>
              <c:f>weight!$M$42:$M$60</c:f>
              <c:numCache>
                <c:formatCode>0</c:formatCode>
                <c:ptCount val="19"/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1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-52144400"/>
        <c:axId val="-52154192"/>
      </c:barChart>
      <c:catAx>
        <c:axId val="-521444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154192"/>
        <c:crosses val="autoZero"/>
        <c:auto val="1"/>
        <c:lblAlgn val="ctr"/>
        <c:lblOffset val="100"/>
        <c:noMultiLvlLbl val="0"/>
      </c:catAx>
      <c:valAx>
        <c:axId val="-5215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14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weight!$R$42:$R$60</c:f>
              <c:numCache>
                <c:formatCode>0</c:formatCode>
                <c:ptCount val="19"/>
                <c:pt idx="0">
                  <c:v>2</c:v>
                </c:pt>
              </c:numCache>
            </c:numRef>
          </c:val>
        </c:ser>
        <c:ser>
          <c:idx val="1"/>
          <c:order val="1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val>
            <c:numRef>
              <c:f>weight!$S$42:$S$60</c:f>
              <c:numCache>
                <c:formatCode>0</c:formatCode>
                <c:ptCount val="19"/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10">
                  <c:v>1</c:v>
                </c:pt>
                <c:pt idx="15">
                  <c:v>1</c:v>
                </c:pt>
              </c:numCache>
            </c:numRef>
          </c:val>
        </c:ser>
        <c:ser>
          <c:idx val="2"/>
          <c:order val="2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Ref>
              <c:f>weight!$T$42:$T$60</c:f>
              <c:numCache>
                <c:formatCode>0</c:formatCode>
                <c:ptCount val="19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3</c:v>
                </c:pt>
                <c:pt idx="4">
                  <c:v>4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6">
                  <c:v>1</c:v>
                </c:pt>
                <c:pt idx="17">
                  <c:v>2</c:v>
                </c:pt>
              </c:numCache>
            </c:numRef>
          </c:val>
        </c:ser>
        <c:ser>
          <c:idx val="3"/>
          <c:order val="3"/>
          <c:spPr>
            <a:solidFill>
              <a:srgbClr val="FF3399"/>
            </a:solidFill>
            <a:ln>
              <a:noFill/>
            </a:ln>
            <a:effectLst/>
          </c:spPr>
          <c:invertIfNegative val="0"/>
          <c:val>
            <c:numRef>
              <c:f>weight!$U$42:$U$60</c:f>
              <c:numCache>
                <c:formatCode>0</c:formatCode>
                <c:ptCount val="19"/>
                <c:pt idx="0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12">
                  <c:v>1</c:v>
                </c:pt>
              </c:numCache>
            </c:numRef>
          </c:val>
        </c:ser>
        <c:ser>
          <c:idx val="4"/>
          <c:order val="4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weight!$V$42:$V$60</c:f>
              <c:numCache>
                <c:formatCode>0</c:formatCode>
                <c:ptCount val="19"/>
                <c:pt idx="7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100"/>
        <c:axId val="-52146576"/>
        <c:axId val="-52153648"/>
      </c:barChart>
      <c:catAx>
        <c:axId val="-521465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153648"/>
        <c:crosses val="autoZero"/>
        <c:auto val="1"/>
        <c:lblAlgn val="ctr"/>
        <c:lblOffset val="100"/>
        <c:noMultiLvlLbl val="0"/>
      </c:catAx>
      <c:valAx>
        <c:axId val="-52153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214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weight!$R$4:$R$22</c:f>
              <c:numCache>
                <c:formatCode>0</c:formatCode>
                <c:ptCount val="19"/>
                <c:pt idx="0">
                  <c:v>0</c:v>
                </c:pt>
              </c:numCache>
            </c:numRef>
          </c:val>
        </c:ser>
        <c:ser>
          <c:idx val="1"/>
          <c:order val="1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val>
            <c:numRef>
              <c:f>weight!$S$4:$S$22</c:f>
              <c:numCache>
                <c:formatCode>0</c:formatCode>
                <c:ptCount val="19"/>
                <c:pt idx="0">
                  <c:v>7</c:v>
                </c:pt>
                <c:pt idx="1">
                  <c:v>2</c:v>
                </c:pt>
                <c:pt idx="2">
                  <c:v>7</c:v>
                </c:pt>
                <c:pt idx="4">
                  <c:v>4</c:v>
                </c:pt>
                <c:pt idx="5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3">
                  <c:v>11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</c:ser>
        <c:ser>
          <c:idx val="2"/>
          <c:order val="2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Ref>
              <c:f>weight!$T$4:$T$22</c:f>
              <c:numCache>
                <c:formatCode>0</c:formatCode>
                <c:ptCount val="19"/>
                <c:pt idx="0">
                  <c:v>7</c:v>
                </c:pt>
                <c:pt idx="1">
                  <c:v>7</c:v>
                </c:pt>
                <c:pt idx="2">
                  <c:v>6</c:v>
                </c:pt>
                <c:pt idx="3">
                  <c:v>1</c:v>
                </c:pt>
                <c:pt idx="4">
                  <c:v>7</c:v>
                </c:pt>
                <c:pt idx="5">
                  <c:v>7</c:v>
                </c:pt>
                <c:pt idx="6">
                  <c:v>2</c:v>
                </c:pt>
                <c:pt idx="7">
                  <c:v>6</c:v>
                </c:pt>
                <c:pt idx="8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</c:numCache>
            </c:numRef>
          </c:val>
        </c:ser>
        <c:ser>
          <c:idx val="3"/>
          <c:order val="3"/>
          <c:spPr>
            <a:solidFill>
              <a:srgbClr val="FF3399"/>
            </a:solidFill>
            <a:ln>
              <a:noFill/>
            </a:ln>
            <a:effectLst/>
          </c:spPr>
          <c:invertIfNegative val="0"/>
          <c:val>
            <c:numRef>
              <c:f>weight!$U$4:$U$22</c:f>
              <c:numCache>
                <c:formatCode>0</c:formatCode>
                <c:ptCount val="19"/>
                <c:pt idx="2">
                  <c:v>1</c:v>
                </c:pt>
                <c:pt idx="3">
                  <c:v>1</c:v>
                </c:pt>
                <c:pt idx="4">
                  <c:v>4</c:v>
                </c:pt>
                <c:pt idx="12">
                  <c:v>1</c:v>
                </c:pt>
                <c:pt idx="14">
                  <c:v>5</c:v>
                </c:pt>
              </c:numCache>
            </c:numRef>
          </c:val>
        </c:ser>
        <c:ser>
          <c:idx val="4"/>
          <c:order val="4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weight!$V$4:$V$22</c:f>
              <c:numCache>
                <c:formatCode>0</c:formatCode>
                <c:ptCount val="19"/>
                <c:pt idx="0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7">
                  <c:v>1</c:v>
                </c:pt>
                <c:pt idx="9">
                  <c:v>1</c:v>
                </c:pt>
                <c:pt idx="1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100"/>
        <c:axId val="-52153104"/>
        <c:axId val="-52146032"/>
      </c:barChart>
      <c:catAx>
        <c:axId val="-521531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6032"/>
        <c:crosses val="autoZero"/>
        <c:auto val="1"/>
        <c:lblAlgn val="ctr"/>
        <c:lblOffset val="100"/>
        <c:noMultiLvlLbl val="0"/>
      </c:catAx>
      <c:valAx>
        <c:axId val="-5214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" panose="02020603060405020304" pitchFamily="18" charset="0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Times" panose="02020603060405020304" pitchFamily="18" charset="0"/>
                  </a:rPr>
                  <a:t>Percentage (by colo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" panose="020206030604050203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weight!$R$23:$R$41</c:f>
              <c:numCache>
                <c:formatCode>0</c:formatCode>
                <c:ptCount val="19"/>
                <c:pt idx="0">
                  <c:v>0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val>
            <c:numRef>
              <c:f>weight!$S$23:$S$41</c:f>
              <c:numCache>
                <c:formatCode>0</c:formatCode>
                <c:ptCount val="19"/>
                <c:pt idx="0">
                  <c:v>2</c:v>
                </c:pt>
                <c:pt idx="1">
                  <c:v>7</c:v>
                </c:pt>
                <c:pt idx="2">
                  <c:v>6</c:v>
                </c:pt>
                <c:pt idx="3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2">
                  <c:v>1</c:v>
                </c:pt>
                <c:pt idx="13">
                  <c:v>1</c:v>
                </c:pt>
                <c:pt idx="17">
                  <c:v>1</c:v>
                </c:pt>
              </c:numCache>
            </c:numRef>
          </c:val>
        </c:ser>
        <c:ser>
          <c:idx val="2"/>
          <c:order val="2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Ref>
              <c:f>weight!$T$23:$T$41</c:f>
              <c:numCache>
                <c:formatCode>0</c:formatCode>
                <c:ptCount val="19"/>
                <c:pt idx="0">
                  <c:v>10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5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5</c:v>
                </c:pt>
                <c:pt idx="17">
                  <c:v>1</c:v>
                </c:pt>
              </c:numCache>
            </c:numRef>
          </c:val>
        </c:ser>
        <c:ser>
          <c:idx val="3"/>
          <c:order val="3"/>
          <c:spPr>
            <a:solidFill>
              <a:srgbClr val="FF3399"/>
            </a:solidFill>
            <a:ln>
              <a:noFill/>
            </a:ln>
            <a:effectLst/>
          </c:spPr>
          <c:invertIfNegative val="0"/>
          <c:val>
            <c:numRef>
              <c:f>weight!$U$23:$U$41</c:f>
              <c:numCache>
                <c:formatCode>0</c:formatCode>
                <c:ptCount val="19"/>
                <c:pt idx="0">
                  <c:v>2</c:v>
                </c:pt>
                <c:pt idx="2">
                  <c:v>2</c:v>
                </c:pt>
                <c:pt idx="3">
                  <c:v>1</c:v>
                </c:pt>
                <c:pt idx="16">
                  <c:v>1</c:v>
                </c:pt>
              </c:numCache>
            </c:numRef>
          </c:val>
        </c:ser>
        <c:ser>
          <c:idx val="4"/>
          <c:order val="4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weight!$V$23:$V$41</c:f>
              <c:numCache>
                <c:formatCode>0</c:formatCode>
                <c:ptCount val="19"/>
                <c:pt idx="0">
                  <c:v>2</c:v>
                </c:pt>
                <c:pt idx="6">
                  <c:v>1</c:v>
                </c:pt>
                <c:pt idx="7">
                  <c:v>1</c:v>
                </c:pt>
                <c:pt idx="12">
                  <c:v>1</c:v>
                </c:pt>
                <c:pt idx="1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5"/>
        <c:overlap val="100"/>
        <c:axId val="-52152560"/>
        <c:axId val="-52143856"/>
      </c:barChart>
      <c:catAx>
        <c:axId val="-521525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43856"/>
        <c:crosses val="autoZero"/>
        <c:auto val="1"/>
        <c:lblAlgn val="ctr"/>
        <c:lblOffset val="100"/>
        <c:noMultiLvlLbl val="0"/>
      </c:catAx>
      <c:valAx>
        <c:axId val="-521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" panose="02020603060405020304" pitchFamily="18" charset="0"/>
                <a:ea typeface="+mn-ea"/>
                <a:cs typeface="+mn-cs"/>
              </a:defRPr>
            </a:pPr>
            <a:endParaRPr lang="en-US"/>
          </a:p>
        </c:txPr>
        <c:crossAx val="-5215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63</xdr:row>
      <xdr:rowOff>17840</xdr:rowOff>
    </xdr:from>
    <xdr:to>
      <xdr:col>13</xdr:col>
      <xdr:colOff>668263</xdr:colOff>
      <xdr:row>78</xdr:row>
      <xdr:rowOff>152400</xdr:rowOff>
    </xdr:to>
    <xdr:graphicFrame macro="">
      <xdr:nvGraphicFramePr>
        <xdr:cNvPr id="2" name="แผนภูมิ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74159</xdr:colOff>
      <xdr:row>63</xdr:row>
      <xdr:rowOff>60325</xdr:rowOff>
    </xdr:from>
    <xdr:to>
      <xdr:col>21</xdr:col>
      <xdr:colOff>244434</xdr:colOff>
      <xdr:row>79</xdr:row>
      <xdr:rowOff>3925</xdr:rowOff>
    </xdr:to>
    <xdr:graphicFrame macro="">
      <xdr:nvGraphicFramePr>
        <xdr:cNvPr id="3" name="แผนภูมิ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6225</xdr:colOff>
      <xdr:row>63</xdr:row>
      <xdr:rowOff>158750</xdr:rowOff>
    </xdr:from>
    <xdr:to>
      <xdr:col>29</xdr:col>
      <xdr:colOff>338625</xdr:colOff>
      <xdr:row>79</xdr:row>
      <xdr:rowOff>102350</xdr:rowOff>
    </xdr:to>
    <xdr:graphicFrame macro="">
      <xdr:nvGraphicFramePr>
        <xdr:cNvPr id="4" name="แผนภูมิ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35000</xdr:colOff>
      <xdr:row>78</xdr:row>
      <xdr:rowOff>92865</xdr:rowOff>
    </xdr:from>
    <xdr:to>
      <xdr:col>14</xdr:col>
      <xdr:colOff>95250</xdr:colOff>
      <xdr:row>94</xdr:row>
      <xdr:rowOff>111124</xdr:rowOff>
    </xdr:to>
    <xdr:graphicFrame macro="">
      <xdr:nvGraphicFramePr>
        <xdr:cNvPr id="5" name="แผนภูมิ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79449</xdr:colOff>
      <xdr:row>78</xdr:row>
      <xdr:rowOff>82548</xdr:rowOff>
    </xdr:from>
    <xdr:to>
      <xdr:col>21</xdr:col>
      <xdr:colOff>249724</xdr:colOff>
      <xdr:row>94</xdr:row>
      <xdr:rowOff>26148</xdr:rowOff>
    </xdr:to>
    <xdr:graphicFrame macro="">
      <xdr:nvGraphicFramePr>
        <xdr:cNvPr id="6" name="แผนภูมิ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26672</xdr:colOff>
      <xdr:row>78</xdr:row>
      <xdr:rowOff>50799</xdr:rowOff>
    </xdr:from>
    <xdr:to>
      <xdr:col>30</xdr:col>
      <xdr:colOff>389072</xdr:colOff>
      <xdr:row>93</xdr:row>
      <xdr:rowOff>184899</xdr:rowOff>
    </xdr:to>
    <xdr:graphicFrame macro="">
      <xdr:nvGraphicFramePr>
        <xdr:cNvPr id="7" name="แผนภูมิ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325438</xdr:colOff>
      <xdr:row>93</xdr:row>
      <xdr:rowOff>127000</xdr:rowOff>
    </xdr:from>
    <xdr:to>
      <xdr:col>30</xdr:col>
      <xdr:colOff>387838</xdr:colOff>
      <xdr:row>109</xdr:row>
      <xdr:rowOff>70600</xdr:rowOff>
    </xdr:to>
    <xdr:graphicFrame macro="">
      <xdr:nvGraphicFramePr>
        <xdr:cNvPr id="10" name="แผนภูมิ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38100</xdr:colOff>
      <xdr:row>1</xdr:row>
      <xdr:rowOff>25400</xdr:rowOff>
    </xdr:from>
    <xdr:to>
      <xdr:col>2</xdr:col>
      <xdr:colOff>812800</xdr:colOff>
      <xdr:row>2</xdr:row>
      <xdr:rowOff>165100</xdr:rowOff>
    </xdr:to>
    <xdr:cxnSp macro="">
      <xdr:nvCxnSpPr>
        <xdr:cNvPr id="12" name="ตัวเชื่อมต่อตรง 11"/>
        <xdr:cNvCxnSpPr/>
      </xdr:nvCxnSpPr>
      <xdr:spPr>
        <a:xfrm>
          <a:off x="1524000" y="215900"/>
          <a:ext cx="774700" cy="3937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90500</xdr:colOff>
      <xdr:row>0</xdr:row>
      <xdr:rowOff>139700</xdr:rowOff>
    </xdr:from>
    <xdr:to>
      <xdr:col>3</xdr:col>
      <xdr:colOff>355600</xdr:colOff>
      <xdr:row>2</xdr:row>
      <xdr:rowOff>38100</xdr:rowOff>
    </xdr:to>
    <xdr:sp macro="" textlink="">
      <xdr:nvSpPr>
        <xdr:cNvPr id="13" name="กล่องข้อความ 12"/>
        <xdr:cNvSpPr txBox="1"/>
      </xdr:nvSpPr>
      <xdr:spPr>
        <a:xfrm>
          <a:off x="1676400" y="139700"/>
          <a:ext cx="838200" cy="342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individual</a:t>
          </a:r>
        </a:p>
      </xdr:txBody>
    </xdr:sp>
    <xdr:clientData/>
  </xdr:twoCellAnchor>
  <xdr:twoCellAnchor>
    <xdr:from>
      <xdr:col>4</xdr:col>
      <xdr:colOff>663575</xdr:colOff>
      <xdr:row>96</xdr:row>
      <xdr:rowOff>114300</xdr:rowOff>
    </xdr:from>
    <xdr:to>
      <xdr:col>12</xdr:col>
      <xdr:colOff>551350</xdr:colOff>
      <xdr:row>112</xdr:row>
      <xdr:rowOff>57900</xdr:rowOff>
    </xdr:to>
    <xdr:graphicFrame macro="">
      <xdr:nvGraphicFramePr>
        <xdr:cNvPr id="14" name="แผนภูมิ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31750</xdr:colOff>
      <xdr:row>93</xdr:row>
      <xdr:rowOff>146050</xdr:rowOff>
    </xdr:from>
    <xdr:to>
      <xdr:col>21</xdr:col>
      <xdr:colOff>284650</xdr:colOff>
      <xdr:row>109</xdr:row>
      <xdr:rowOff>89650</xdr:rowOff>
    </xdr:to>
    <xdr:graphicFrame macro="">
      <xdr:nvGraphicFramePr>
        <xdr:cNvPr id="15" name="แผนภูมิ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95"/>
  <sheetViews>
    <sheetView tabSelected="1" zoomScale="70" zoomScaleNormal="70" workbookViewId="0">
      <selection activeCell="B3" sqref="B3"/>
    </sheetView>
  </sheetViews>
  <sheetFormatPr defaultColWidth="8.83203125" defaultRowHeight="14.5" x14ac:dyDescent="0.35"/>
  <cols>
    <col min="1" max="1" width="8.83203125" style="1"/>
    <col min="2" max="2" width="10.6640625" style="1" customWidth="1"/>
    <col min="3" max="3" width="11.1640625" style="1" customWidth="1"/>
    <col min="4" max="10" width="8.83203125" style="1"/>
    <col min="11" max="11" width="11" style="1" customWidth="1"/>
    <col min="12" max="13" width="8.83203125" style="1"/>
    <col min="14" max="14" width="8.9140625" style="5" customWidth="1"/>
    <col min="15" max="15" width="12.5" style="8" customWidth="1"/>
    <col min="16" max="16" width="10.08203125" style="5" customWidth="1"/>
    <col min="17" max="17" width="10.08203125" style="8" customWidth="1"/>
    <col min="18" max="16384" width="8.83203125" style="1"/>
  </cols>
  <sheetData>
    <row r="2" spans="2:28" ht="20" customHeight="1" x14ac:dyDescent="0.35">
      <c r="C2" s="13" t="s">
        <v>0</v>
      </c>
      <c r="D2" s="13" t="s">
        <v>12</v>
      </c>
      <c r="E2" s="13"/>
      <c r="F2" s="13"/>
      <c r="G2" s="13"/>
      <c r="H2" s="13"/>
    </row>
    <row r="3" spans="2:28" x14ac:dyDescent="0.35">
      <c r="B3" s="1" t="s">
        <v>19</v>
      </c>
      <c r="C3" s="13"/>
      <c r="D3" s="1">
        <v>1</v>
      </c>
      <c r="E3" s="1">
        <v>2</v>
      </c>
      <c r="F3" s="1">
        <v>3</v>
      </c>
      <c r="G3" s="1">
        <v>4</v>
      </c>
      <c r="H3" s="1">
        <v>5</v>
      </c>
      <c r="I3" s="4" t="s">
        <v>13</v>
      </c>
      <c r="J3" s="8"/>
      <c r="K3" s="1" t="s">
        <v>3</v>
      </c>
      <c r="L3" s="1" t="s">
        <v>4</v>
      </c>
      <c r="M3" s="1" t="s">
        <v>5</v>
      </c>
      <c r="N3" s="5" t="s">
        <v>6</v>
      </c>
      <c r="O3" s="8" t="s">
        <v>15</v>
      </c>
      <c r="P3" s="5" t="s">
        <v>13</v>
      </c>
      <c r="R3" s="1" t="s">
        <v>7</v>
      </c>
      <c r="S3" s="1" t="s">
        <v>8</v>
      </c>
      <c r="T3" s="1" t="s">
        <v>9</v>
      </c>
      <c r="U3" s="1" t="s">
        <v>10</v>
      </c>
      <c r="V3" s="1" t="s">
        <v>11</v>
      </c>
      <c r="W3" s="1" t="s">
        <v>14</v>
      </c>
      <c r="AB3" s="3"/>
    </row>
    <row r="4" spans="2:28" x14ac:dyDescent="0.35">
      <c r="B4" s="14"/>
      <c r="C4" s="1">
        <v>1</v>
      </c>
      <c r="D4" s="2">
        <v>0.36899999999999999</v>
      </c>
      <c r="E4" s="2">
        <v>0.4425</v>
      </c>
      <c r="F4" s="2">
        <v>0.4577</v>
      </c>
      <c r="G4" s="2">
        <v>0.36099999999999999</v>
      </c>
      <c r="H4" s="2">
        <v>0.43669999999999998</v>
      </c>
      <c r="I4" s="2">
        <f>AVERAGE(D4:H4)</f>
        <v>0.41337999999999997</v>
      </c>
      <c r="J4" s="2"/>
      <c r="K4" s="7">
        <v>11</v>
      </c>
      <c r="L4" s="7">
        <v>2</v>
      </c>
      <c r="M4" s="7">
        <v>2</v>
      </c>
      <c r="N4" s="10">
        <f>SUM(K4:M4)</f>
        <v>15</v>
      </c>
      <c r="O4" s="10">
        <v>5</v>
      </c>
      <c r="P4" s="11">
        <f>AVERAGE(N4/O4)</f>
        <v>3</v>
      </c>
      <c r="Q4" s="6"/>
      <c r="R4" s="3">
        <v>0</v>
      </c>
      <c r="S4" s="3">
        <v>7</v>
      </c>
      <c r="T4" s="3">
        <v>7</v>
      </c>
      <c r="U4" s="3"/>
      <c r="V4" s="3">
        <v>1</v>
      </c>
      <c r="W4" s="3">
        <f>SUM(R4:V4)</f>
        <v>15</v>
      </c>
      <c r="AB4" s="3"/>
    </row>
    <row r="5" spans="2:28" x14ac:dyDescent="0.35">
      <c r="B5" s="14"/>
      <c r="C5" s="1">
        <v>2</v>
      </c>
      <c r="D5" s="2">
        <v>0.43430000000000002</v>
      </c>
      <c r="E5" s="2">
        <v>0.41260000000000002</v>
      </c>
      <c r="F5" s="2">
        <v>0.4506</v>
      </c>
      <c r="G5" s="2">
        <v>0.46010000000000001</v>
      </c>
      <c r="H5" s="2">
        <v>0.29260000000000003</v>
      </c>
      <c r="I5" s="2">
        <f t="shared" ref="I5:I59" si="0">AVERAGE(D5:H5)</f>
        <v>0.41003999999999996</v>
      </c>
      <c r="J5" s="2"/>
      <c r="K5" s="7">
        <v>7</v>
      </c>
      <c r="L5" s="7">
        <v>2</v>
      </c>
      <c r="M5" s="7"/>
      <c r="N5" s="10">
        <f t="shared" ref="N5:N59" si="1">SUM(K5:M5)</f>
        <v>9</v>
      </c>
      <c r="O5" s="10">
        <v>5</v>
      </c>
      <c r="P5" s="11">
        <f t="shared" ref="P5:P59" si="2">AVERAGE(N5/O5)</f>
        <v>1.8</v>
      </c>
      <c r="Q5" s="6"/>
      <c r="R5" s="3"/>
      <c r="S5" s="3">
        <v>2</v>
      </c>
      <c r="T5" s="3">
        <v>7</v>
      </c>
      <c r="U5" s="3"/>
      <c r="V5" s="3"/>
      <c r="W5" s="3">
        <f t="shared" ref="W5:W59" si="3">SUM(R5:V5)</f>
        <v>9</v>
      </c>
      <c r="AB5" s="3"/>
    </row>
    <row r="6" spans="2:28" x14ac:dyDescent="0.35">
      <c r="B6" s="14"/>
      <c r="C6" s="1">
        <v>3</v>
      </c>
      <c r="D6" s="2">
        <v>0.45200000000000001</v>
      </c>
      <c r="E6" s="2">
        <v>0.47370000000000001</v>
      </c>
      <c r="F6" s="2">
        <v>0.48309999999999997</v>
      </c>
      <c r="G6" s="2">
        <v>0.41070000000000001</v>
      </c>
      <c r="H6" s="2">
        <v>0.42509999999999998</v>
      </c>
      <c r="I6" s="2">
        <f t="shared" si="0"/>
        <v>0.44891999999999993</v>
      </c>
      <c r="J6" s="2"/>
      <c r="K6" s="7">
        <v>4</v>
      </c>
      <c r="L6" s="7">
        <v>10</v>
      </c>
      <c r="M6" s="7">
        <v>2</v>
      </c>
      <c r="N6" s="10">
        <f t="shared" si="1"/>
        <v>16</v>
      </c>
      <c r="O6" s="10">
        <v>5</v>
      </c>
      <c r="P6" s="11">
        <f t="shared" si="2"/>
        <v>3.2</v>
      </c>
      <c r="Q6" s="6"/>
      <c r="R6" s="3"/>
      <c r="S6" s="3">
        <v>7</v>
      </c>
      <c r="T6" s="3">
        <v>6</v>
      </c>
      <c r="U6" s="3">
        <v>1</v>
      </c>
      <c r="V6" s="3">
        <v>2</v>
      </c>
      <c r="W6" s="3">
        <f t="shared" si="3"/>
        <v>16</v>
      </c>
      <c r="AB6" s="3"/>
    </row>
    <row r="7" spans="2:28" x14ac:dyDescent="0.35">
      <c r="B7" s="14"/>
      <c r="C7" s="1">
        <v>4</v>
      </c>
      <c r="D7" s="2">
        <v>0.23369999999999999</v>
      </c>
      <c r="E7" s="2">
        <v>0.25190000000000001</v>
      </c>
      <c r="F7" s="2">
        <v>0.16470000000000001</v>
      </c>
      <c r="G7" s="2">
        <v>0.15140000000000001</v>
      </c>
      <c r="H7" s="2">
        <v>0.2477</v>
      </c>
      <c r="I7" s="2">
        <f t="shared" si="0"/>
        <v>0.20988000000000001</v>
      </c>
      <c r="J7" s="2"/>
      <c r="K7" s="7">
        <v>3</v>
      </c>
      <c r="L7" s="7"/>
      <c r="M7" s="7"/>
      <c r="N7" s="10">
        <f t="shared" si="1"/>
        <v>3</v>
      </c>
      <c r="O7" s="10">
        <v>5</v>
      </c>
      <c r="P7" s="11">
        <f t="shared" si="2"/>
        <v>0.6</v>
      </c>
      <c r="Q7" s="6"/>
      <c r="R7" s="3"/>
      <c r="S7" s="3"/>
      <c r="T7" s="3">
        <v>1</v>
      </c>
      <c r="U7" s="3">
        <v>1</v>
      </c>
      <c r="V7" s="3">
        <v>1</v>
      </c>
      <c r="W7" s="3">
        <f t="shared" si="3"/>
        <v>3</v>
      </c>
      <c r="AB7" s="3"/>
    </row>
    <row r="8" spans="2:28" x14ac:dyDescent="0.35">
      <c r="B8" s="14"/>
      <c r="C8" s="1">
        <v>5</v>
      </c>
      <c r="D8" s="2">
        <v>0.15540000000000001</v>
      </c>
      <c r="E8" s="2">
        <v>0.25469999999999998</v>
      </c>
      <c r="F8" s="2">
        <v>0.13120000000000001</v>
      </c>
      <c r="G8" s="2">
        <v>0.23300000000000001</v>
      </c>
      <c r="H8" s="2">
        <v>0.1424</v>
      </c>
      <c r="I8" s="2">
        <f t="shared" si="0"/>
        <v>0.18334</v>
      </c>
      <c r="J8" s="2"/>
      <c r="K8" s="7">
        <v>6</v>
      </c>
      <c r="L8" s="7">
        <v>10</v>
      </c>
      <c r="M8" s="7">
        <v>1</v>
      </c>
      <c r="N8" s="10">
        <f t="shared" si="1"/>
        <v>17</v>
      </c>
      <c r="O8" s="10">
        <v>5</v>
      </c>
      <c r="P8" s="11">
        <f t="shared" si="2"/>
        <v>3.4</v>
      </c>
      <c r="Q8" s="6"/>
      <c r="R8" s="3"/>
      <c r="S8" s="3">
        <v>4</v>
      </c>
      <c r="T8" s="3">
        <v>7</v>
      </c>
      <c r="U8" s="3">
        <v>4</v>
      </c>
      <c r="V8" s="3">
        <v>2</v>
      </c>
      <c r="W8" s="3">
        <f t="shared" si="3"/>
        <v>17</v>
      </c>
      <c r="AB8" s="3"/>
    </row>
    <row r="9" spans="2:28" x14ac:dyDescent="0.35">
      <c r="B9" s="14"/>
      <c r="C9" s="1">
        <v>6</v>
      </c>
      <c r="D9" s="2">
        <v>0.1913</v>
      </c>
      <c r="E9" s="2">
        <v>0.224</v>
      </c>
      <c r="F9" s="2">
        <v>0.14130000000000001</v>
      </c>
      <c r="G9" s="2">
        <v>0.27179999999999999</v>
      </c>
      <c r="H9" s="2">
        <v>0.1865</v>
      </c>
      <c r="I9" s="2">
        <f t="shared" si="0"/>
        <v>0.20297999999999999</v>
      </c>
      <c r="J9" s="2"/>
      <c r="K9" s="7">
        <v>7</v>
      </c>
      <c r="L9" s="7">
        <v>1</v>
      </c>
      <c r="M9" s="7"/>
      <c r="N9" s="10">
        <f t="shared" si="1"/>
        <v>8</v>
      </c>
      <c r="O9" s="10">
        <v>5</v>
      </c>
      <c r="P9" s="11">
        <f t="shared" si="2"/>
        <v>1.6</v>
      </c>
      <c r="Q9" s="6"/>
      <c r="R9" s="3"/>
      <c r="S9" s="3">
        <v>1</v>
      </c>
      <c r="T9" s="3">
        <v>7</v>
      </c>
      <c r="U9" s="3"/>
      <c r="V9" s="3"/>
      <c r="W9" s="3">
        <f t="shared" si="3"/>
        <v>8</v>
      </c>
      <c r="AB9" s="3"/>
    </row>
    <row r="10" spans="2:28" x14ac:dyDescent="0.35">
      <c r="B10" s="14"/>
      <c r="C10" s="1">
        <v>7</v>
      </c>
      <c r="D10" s="2">
        <v>0.28410000000000002</v>
      </c>
      <c r="E10" s="2">
        <v>0.32629999999999998</v>
      </c>
      <c r="F10" s="2">
        <v>0.27610000000000001</v>
      </c>
      <c r="G10" s="2">
        <v>0.22040000000000001</v>
      </c>
      <c r="H10" s="2">
        <v>0.28889999999999999</v>
      </c>
      <c r="I10" s="2">
        <f t="shared" si="0"/>
        <v>0.27915999999999996</v>
      </c>
      <c r="J10" s="2"/>
      <c r="K10" s="7">
        <v>1</v>
      </c>
      <c r="L10" s="7"/>
      <c r="M10" s="7">
        <v>1</v>
      </c>
      <c r="N10" s="10">
        <f t="shared" si="1"/>
        <v>2</v>
      </c>
      <c r="O10" s="10">
        <v>5</v>
      </c>
      <c r="P10" s="11">
        <f t="shared" si="2"/>
        <v>0.4</v>
      </c>
      <c r="Q10" s="6"/>
      <c r="R10" s="3"/>
      <c r="S10" s="3"/>
      <c r="T10" s="3">
        <v>2</v>
      </c>
      <c r="U10" s="3"/>
      <c r="V10" s="3"/>
      <c r="W10" s="3">
        <f t="shared" si="3"/>
        <v>2</v>
      </c>
      <c r="AB10" s="3"/>
    </row>
    <row r="11" spans="2:28" x14ac:dyDescent="0.35">
      <c r="B11" s="14"/>
      <c r="C11" s="1">
        <v>8</v>
      </c>
      <c r="D11" s="2">
        <v>0.28389999999999999</v>
      </c>
      <c r="E11" s="2">
        <v>0.25979999999999998</v>
      </c>
      <c r="F11" s="2">
        <v>0.28649999999999998</v>
      </c>
      <c r="G11" s="2">
        <v>0.2366</v>
      </c>
      <c r="H11" s="2">
        <v>0.33179999999999998</v>
      </c>
      <c r="I11" s="2">
        <f t="shared" si="0"/>
        <v>0.27972000000000002</v>
      </c>
      <c r="J11" s="2"/>
      <c r="K11" s="7">
        <v>8</v>
      </c>
      <c r="L11" s="7">
        <v>2</v>
      </c>
      <c r="M11" s="7">
        <v>1</v>
      </c>
      <c r="N11" s="10">
        <f t="shared" si="1"/>
        <v>11</v>
      </c>
      <c r="O11" s="10">
        <v>5</v>
      </c>
      <c r="P11" s="11">
        <f t="shared" si="2"/>
        <v>2.2000000000000002</v>
      </c>
      <c r="Q11" s="6"/>
      <c r="R11" s="3"/>
      <c r="S11" s="3">
        <v>4</v>
      </c>
      <c r="T11" s="3">
        <v>6</v>
      </c>
      <c r="U11" s="3"/>
      <c r="V11" s="3">
        <v>1</v>
      </c>
      <c r="W11" s="3">
        <f t="shared" si="3"/>
        <v>11</v>
      </c>
      <c r="AB11" s="3"/>
    </row>
    <row r="12" spans="2:28" x14ac:dyDescent="0.35">
      <c r="B12" s="14"/>
      <c r="C12" s="1">
        <v>9</v>
      </c>
      <c r="D12" s="2">
        <v>0.30130000000000001</v>
      </c>
      <c r="E12" s="2">
        <v>0.30120000000000002</v>
      </c>
      <c r="F12" s="2">
        <v>0.39679999999999999</v>
      </c>
      <c r="G12" s="2">
        <v>0.25740000000000002</v>
      </c>
      <c r="H12" s="2">
        <v>0.25850000000000001</v>
      </c>
      <c r="I12" s="2">
        <f t="shared" si="0"/>
        <v>0.30304000000000003</v>
      </c>
      <c r="J12" s="2"/>
      <c r="K12" s="7">
        <v>2</v>
      </c>
      <c r="L12" s="7"/>
      <c r="M12" s="7"/>
      <c r="N12" s="10">
        <f t="shared" si="1"/>
        <v>2</v>
      </c>
      <c r="O12" s="10">
        <v>5</v>
      </c>
      <c r="P12" s="11">
        <f t="shared" si="2"/>
        <v>0.4</v>
      </c>
      <c r="Q12" s="6"/>
      <c r="R12" s="3"/>
      <c r="S12" s="3">
        <v>1</v>
      </c>
      <c r="T12" s="3">
        <v>1</v>
      </c>
      <c r="U12" s="3"/>
      <c r="V12" s="3"/>
      <c r="W12" s="3">
        <f t="shared" si="3"/>
        <v>2</v>
      </c>
      <c r="AB12" s="3"/>
    </row>
    <row r="13" spans="2:28" x14ac:dyDescent="0.35">
      <c r="B13" s="14"/>
      <c r="C13" s="1">
        <v>10</v>
      </c>
      <c r="D13" s="2">
        <v>0.32650000000000001</v>
      </c>
      <c r="E13" s="2">
        <v>0.36799999999999999</v>
      </c>
      <c r="F13" s="2">
        <v>0.33760000000000001</v>
      </c>
      <c r="G13" s="2">
        <v>0.308</v>
      </c>
      <c r="H13" s="2">
        <v>0.34210000000000002</v>
      </c>
      <c r="I13" s="2">
        <f t="shared" si="0"/>
        <v>0.33644000000000002</v>
      </c>
      <c r="J13" s="2"/>
      <c r="K13" s="7"/>
      <c r="L13" s="7">
        <v>2</v>
      </c>
      <c r="M13" s="7"/>
      <c r="N13" s="10">
        <f t="shared" si="1"/>
        <v>2</v>
      </c>
      <c r="O13" s="10">
        <v>5</v>
      </c>
      <c r="P13" s="11">
        <f t="shared" si="2"/>
        <v>0.4</v>
      </c>
      <c r="Q13" s="6"/>
      <c r="R13" s="3"/>
      <c r="S13" s="3">
        <v>1</v>
      </c>
      <c r="T13" s="3"/>
      <c r="U13" s="3"/>
      <c r="V13" s="3">
        <v>1</v>
      </c>
      <c r="W13" s="3">
        <f t="shared" si="3"/>
        <v>2</v>
      </c>
      <c r="AB13" s="3"/>
    </row>
    <row r="14" spans="2:28" x14ac:dyDescent="0.35">
      <c r="B14" s="14"/>
      <c r="C14" s="1">
        <v>11</v>
      </c>
      <c r="D14" s="2">
        <v>0.2777</v>
      </c>
      <c r="E14" s="2">
        <v>0.30659999999999998</v>
      </c>
      <c r="F14" s="2">
        <v>0.26200000000000001</v>
      </c>
      <c r="G14" s="2">
        <v>0.35759999999999997</v>
      </c>
      <c r="H14" s="2">
        <v>0.35649999999999998</v>
      </c>
      <c r="I14" s="2">
        <f t="shared" si="0"/>
        <v>0.31208000000000002</v>
      </c>
      <c r="J14" s="2"/>
      <c r="K14" s="7">
        <v>1</v>
      </c>
      <c r="L14" s="7"/>
      <c r="M14" s="7"/>
      <c r="N14" s="10">
        <f t="shared" si="1"/>
        <v>1</v>
      </c>
      <c r="O14" s="10">
        <v>5</v>
      </c>
      <c r="P14" s="11">
        <f t="shared" si="2"/>
        <v>0.2</v>
      </c>
      <c r="Q14" s="6"/>
      <c r="R14" s="3"/>
      <c r="S14" s="3"/>
      <c r="T14" s="3">
        <v>1</v>
      </c>
      <c r="U14" s="3"/>
      <c r="V14" s="3"/>
      <c r="W14" s="3">
        <f t="shared" si="3"/>
        <v>1</v>
      </c>
      <c r="AB14" s="3"/>
    </row>
    <row r="15" spans="2:28" x14ac:dyDescent="0.35">
      <c r="B15" s="14"/>
      <c r="C15" s="1">
        <v>12</v>
      </c>
      <c r="D15" s="2">
        <v>0.34689999999999999</v>
      </c>
      <c r="E15" s="2">
        <v>0.32979999999999998</v>
      </c>
      <c r="F15" s="2">
        <v>0.29380000000000001</v>
      </c>
      <c r="G15" s="2">
        <v>0.30299999999999999</v>
      </c>
      <c r="H15" s="2">
        <v>0.2485</v>
      </c>
      <c r="I15" s="2">
        <f t="shared" si="0"/>
        <v>0.30439999999999995</v>
      </c>
      <c r="J15" s="2"/>
      <c r="K15" s="7">
        <v>1</v>
      </c>
      <c r="L15" s="7"/>
      <c r="M15" s="7"/>
      <c r="N15" s="10">
        <f t="shared" si="1"/>
        <v>1</v>
      </c>
      <c r="O15" s="10">
        <v>5</v>
      </c>
      <c r="P15" s="11">
        <f t="shared" si="2"/>
        <v>0.2</v>
      </c>
      <c r="Q15" s="6"/>
      <c r="R15" s="3"/>
      <c r="S15" s="3"/>
      <c r="T15" s="3">
        <v>1</v>
      </c>
      <c r="U15" s="3"/>
      <c r="V15" s="3"/>
      <c r="W15" s="3">
        <f t="shared" si="3"/>
        <v>1</v>
      </c>
      <c r="AB15" s="3"/>
    </row>
    <row r="16" spans="2:28" x14ac:dyDescent="0.35">
      <c r="B16" s="14"/>
      <c r="C16" s="1">
        <v>13</v>
      </c>
      <c r="D16" s="2">
        <v>0.2928</v>
      </c>
      <c r="E16" s="2">
        <v>0.316</v>
      </c>
      <c r="F16" s="2">
        <v>0.33389999999999997</v>
      </c>
      <c r="G16" s="2">
        <v>0.28210000000000002</v>
      </c>
      <c r="H16" s="2">
        <v>0.36609999999999998</v>
      </c>
      <c r="I16" s="2">
        <f t="shared" si="0"/>
        <v>0.31818000000000002</v>
      </c>
      <c r="J16" s="2"/>
      <c r="K16" s="7">
        <v>1</v>
      </c>
      <c r="L16" s="7"/>
      <c r="M16" s="7">
        <v>1</v>
      </c>
      <c r="N16" s="10">
        <f t="shared" si="1"/>
        <v>2</v>
      </c>
      <c r="O16" s="10">
        <v>5</v>
      </c>
      <c r="P16" s="11">
        <f t="shared" si="2"/>
        <v>0.4</v>
      </c>
      <c r="Q16" s="6"/>
      <c r="R16" s="3"/>
      <c r="S16" s="3"/>
      <c r="T16" s="3">
        <v>1</v>
      </c>
      <c r="U16" s="3">
        <v>1</v>
      </c>
      <c r="V16" s="3"/>
      <c r="W16" s="3">
        <f t="shared" si="3"/>
        <v>2</v>
      </c>
      <c r="AB16" s="3"/>
    </row>
    <row r="17" spans="2:28" x14ac:dyDescent="0.35">
      <c r="B17" s="14"/>
      <c r="C17" s="1">
        <v>14</v>
      </c>
      <c r="D17" s="2">
        <v>0.29420000000000002</v>
      </c>
      <c r="E17" s="2">
        <v>0.2606</v>
      </c>
      <c r="F17" s="2">
        <v>0.2681</v>
      </c>
      <c r="G17" s="2">
        <v>0.31859999999999999</v>
      </c>
      <c r="H17" s="2">
        <v>0.31879999999999997</v>
      </c>
      <c r="I17" s="2">
        <f t="shared" si="0"/>
        <v>0.29205999999999999</v>
      </c>
      <c r="J17" s="2"/>
      <c r="K17" s="7">
        <v>1</v>
      </c>
      <c r="L17" s="7">
        <v>11</v>
      </c>
      <c r="M17" s="7"/>
      <c r="N17" s="10">
        <f t="shared" si="1"/>
        <v>12</v>
      </c>
      <c r="O17" s="10">
        <v>5</v>
      </c>
      <c r="P17" s="11">
        <f t="shared" si="2"/>
        <v>2.4</v>
      </c>
      <c r="Q17" s="6"/>
      <c r="R17" s="3"/>
      <c r="S17" s="3">
        <v>11</v>
      </c>
      <c r="T17" s="3">
        <v>1</v>
      </c>
      <c r="U17" s="3"/>
      <c r="V17" s="3"/>
      <c r="W17" s="3">
        <f t="shared" si="3"/>
        <v>12</v>
      </c>
      <c r="AB17" s="3"/>
    </row>
    <row r="18" spans="2:28" x14ac:dyDescent="0.35">
      <c r="B18" s="14"/>
      <c r="C18" s="1">
        <v>15</v>
      </c>
      <c r="D18" s="2">
        <v>0.28089999999999998</v>
      </c>
      <c r="E18" s="2">
        <v>0.38150000000000001</v>
      </c>
      <c r="F18" s="2">
        <v>0.25219999999999998</v>
      </c>
      <c r="G18" s="2">
        <v>0.29089999999999999</v>
      </c>
      <c r="H18" s="2">
        <v>0.27189999999999998</v>
      </c>
      <c r="I18" s="2">
        <f t="shared" si="0"/>
        <v>0.29548000000000002</v>
      </c>
      <c r="J18" s="2"/>
      <c r="K18" s="7">
        <v>7</v>
      </c>
      <c r="L18" s="7">
        <v>3</v>
      </c>
      <c r="M18" s="7"/>
      <c r="N18" s="10">
        <f t="shared" si="1"/>
        <v>10</v>
      </c>
      <c r="O18" s="10">
        <v>5</v>
      </c>
      <c r="P18" s="11">
        <f t="shared" si="2"/>
        <v>2</v>
      </c>
      <c r="Q18" s="6"/>
      <c r="R18" s="3"/>
      <c r="S18" s="3">
        <v>3</v>
      </c>
      <c r="T18" s="3">
        <v>2</v>
      </c>
      <c r="U18" s="3">
        <v>5</v>
      </c>
      <c r="V18" s="3"/>
      <c r="W18" s="3">
        <f t="shared" si="3"/>
        <v>10</v>
      </c>
      <c r="AB18" s="3"/>
    </row>
    <row r="19" spans="2:28" x14ac:dyDescent="0.35">
      <c r="B19" s="14"/>
      <c r="C19" s="1">
        <v>16</v>
      </c>
      <c r="D19" s="2">
        <v>0.34439999999999998</v>
      </c>
      <c r="E19" s="2">
        <v>0.31019999999999998</v>
      </c>
      <c r="F19" s="2">
        <v>0.31409999999999999</v>
      </c>
      <c r="G19" s="2">
        <v>0.36109999999999998</v>
      </c>
      <c r="H19" s="2">
        <v>0.39500000000000002</v>
      </c>
      <c r="I19" s="2">
        <f t="shared" si="0"/>
        <v>0.34495999999999999</v>
      </c>
      <c r="J19" s="2"/>
      <c r="K19" s="7">
        <v>1</v>
      </c>
      <c r="L19" s="7">
        <v>2</v>
      </c>
      <c r="M19" s="7"/>
      <c r="N19" s="10">
        <f t="shared" si="1"/>
        <v>3</v>
      </c>
      <c r="O19" s="10">
        <v>5</v>
      </c>
      <c r="P19" s="11">
        <f t="shared" si="2"/>
        <v>0.6</v>
      </c>
      <c r="Q19" s="6"/>
      <c r="R19" s="3"/>
      <c r="S19" s="3">
        <v>1</v>
      </c>
      <c r="T19" s="3">
        <v>2</v>
      </c>
      <c r="U19" s="3"/>
      <c r="V19" s="3"/>
      <c r="W19" s="3">
        <f t="shared" si="3"/>
        <v>3</v>
      </c>
      <c r="AB19" s="3"/>
    </row>
    <row r="20" spans="2:28" x14ac:dyDescent="0.35">
      <c r="B20" s="14"/>
      <c r="C20" s="1">
        <v>17</v>
      </c>
      <c r="D20" s="2">
        <v>0.24249999999999999</v>
      </c>
      <c r="E20" s="2">
        <v>0.2994</v>
      </c>
      <c r="F20" s="2">
        <v>0.30840000000000001</v>
      </c>
      <c r="G20" s="2">
        <v>0.33479999999999999</v>
      </c>
      <c r="H20" s="2">
        <v>0.27960000000000002</v>
      </c>
      <c r="I20" s="2">
        <f t="shared" si="0"/>
        <v>0.29294000000000003</v>
      </c>
      <c r="J20" s="2"/>
      <c r="K20" s="7">
        <v>3</v>
      </c>
      <c r="L20" s="7">
        <v>1</v>
      </c>
      <c r="M20" s="7"/>
      <c r="N20" s="10">
        <f t="shared" si="1"/>
        <v>4</v>
      </c>
      <c r="O20" s="10">
        <v>5</v>
      </c>
      <c r="P20" s="11">
        <f t="shared" si="2"/>
        <v>0.8</v>
      </c>
      <c r="Q20" s="6"/>
      <c r="R20" s="3"/>
      <c r="S20" s="3">
        <v>1</v>
      </c>
      <c r="T20" s="3">
        <v>2</v>
      </c>
      <c r="U20" s="3"/>
      <c r="V20" s="3">
        <v>1</v>
      </c>
      <c r="W20" s="3">
        <f t="shared" si="3"/>
        <v>4</v>
      </c>
      <c r="AB20" s="3"/>
    </row>
    <row r="21" spans="2:28" x14ac:dyDescent="0.35">
      <c r="B21" s="14"/>
      <c r="C21" s="1">
        <v>18</v>
      </c>
      <c r="D21" s="2">
        <v>0.37480000000000002</v>
      </c>
      <c r="E21" s="2">
        <v>0.41070000000000001</v>
      </c>
      <c r="F21" s="2">
        <v>0.3256</v>
      </c>
      <c r="G21" s="2">
        <v>0.2571</v>
      </c>
      <c r="H21" s="2">
        <v>0.3856</v>
      </c>
      <c r="I21" s="2">
        <f t="shared" si="0"/>
        <v>0.35075999999999996</v>
      </c>
      <c r="J21" s="2"/>
      <c r="K21" s="7">
        <v>2</v>
      </c>
      <c r="L21" s="7">
        <v>1</v>
      </c>
      <c r="M21" s="7"/>
      <c r="N21" s="10">
        <f t="shared" si="1"/>
        <v>3</v>
      </c>
      <c r="O21" s="10">
        <v>5</v>
      </c>
      <c r="P21" s="11">
        <f t="shared" si="2"/>
        <v>0.6</v>
      </c>
      <c r="Q21" s="6"/>
      <c r="R21" s="3"/>
      <c r="S21" s="3">
        <v>1</v>
      </c>
      <c r="T21" s="3">
        <v>2</v>
      </c>
      <c r="U21" s="3"/>
      <c r="V21" s="3"/>
      <c r="W21" s="3">
        <f t="shared" si="3"/>
        <v>3</v>
      </c>
      <c r="AB21" s="3"/>
    </row>
    <row r="22" spans="2:28" x14ac:dyDescent="0.35">
      <c r="B22" s="14"/>
      <c r="C22" s="12" t="s">
        <v>16</v>
      </c>
      <c r="D22" s="2" t="s">
        <v>17</v>
      </c>
      <c r="E22" s="2" t="s">
        <v>17</v>
      </c>
      <c r="F22" s="2" t="s">
        <v>18</v>
      </c>
      <c r="G22" s="2" t="s">
        <v>18</v>
      </c>
      <c r="H22" s="2" t="s">
        <v>17</v>
      </c>
      <c r="I22" s="2"/>
      <c r="J22" s="2"/>
      <c r="K22" s="7"/>
      <c r="L22" s="7"/>
      <c r="M22" s="7"/>
      <c r="N22" s="10">
        <v>0</v>
      </c>
      <c r="O22" s="10"/>
      <c r="P22" s="11"/>
      <c r="Q22" s="6"/>
      <c r="R22" s="3"/>
      <c r="S22" s="3"/>
      <c r="T22" s="3"/>
      <c r="U22" s="3"/>
      <c r="V22" s="3"/>
      <c r="W22" s="3"/>
      <c r="AB22" s="3"/>
    </row>
    <row r="23" spans="2:28" x14ac:dyDescent="0.35">
      <c r="B23" s="14" t="s">
        <v>1</v>
      </c>
      <c r="C23" s="1">
        <v>1</v>
      </c>
      <c r="D23" s="2">
        <v>4.1399999999999999E-2</v>
      </c>
      <c r="E23" s="2">
        <v>4.6399999999999997E-2</v>
      </c>
      <c r="F23" s="2">
        <v>8.7900000000000006E-2</v>
      </c>
      <c r="G23" s="2">
        <v>6.1199999999999997E-2</v>
      </c>
      <c r="H23" s="2">
        <v>5.3600000000000002E-2</v>
      </c>
      <c r="I23" s="2">
        <f t="shared" si="0"/>
        <v>5.8099999999999999E-2</v>
      </c>
      <c r="J23" s="2"/>
      <c r="K23" s="7">
        <v>12</v>
      </c>
      <c r="L23" s="7">
        <v>3</v>
      </c>
      <c r="M23" s="7">
        <v>1</v>
      </c>
      <c r="N23" s="10">
        <f t="shared" si="1"/>
        <v>16</v>
      </c>
      <c r="O23" s="10">
        <v>5</v>
      </c>
      <c r="P23" s="11">
        <f t="shared" si="2"/>
        <v>3.2</v>
      </c>
      <c r="Q23" s="6"/>
      <c r="R23" s="3">
        <v>0</v>
      </c>
      <c r="S23" s="3">
        <v>2</v>
      </c>
      <c r="T23" s="3">
        <v>10</v>
      </c>
      <c r="U23" s="3">
        <v>2</v>
      </c>
      <c r="V23" s="3">
        <v>2</v>
      </c>
      <c r="W23" s="3">
        <f t="shared" si="3"/>
        <v>16</v>
      </c>
      <c r="AB23" s="3"/>
    </row>
    <row r="24" spans="2:28" x14ac:dyDescent="0.35">
      <c r="B24" s="14"/>
      <c r="C24" s="1">
        <v>2</v>
      </c>
      <c r="D24" s="2">
        <v>5.0200000000000002E-2</v>
      </c>
      <c r="E24" s="2">
        <v>3.9399999999999998E-2</v>
      </c>
      <c r="F24" s="2">
        <v>4.8500000000000001E-2</v>
      </c>
      <c r="G24" s="2">
        <v>3.3099999999999997E-2</v>
      </c>
      <c r="H24" s="2">
        <v>3.0700000000000002E-2</v>
      </c>
      <c r="I24" s="2">
        <f t="shared" si="0"/>
        <v>4.0379999999999999E-2</v>
      </c>
      <c r="J24" s="2"/>
      <c r="K24" s="7">
        <v>7</v>
      </c>
      <c r="L24" s="7">
        <v>3</v>
      </c>
      <c r="M24" s="7"/>
      <c r="N24" s="10">
        <f t="shared" si="1"/>
        <v>10</v>
      </c>
      <c r="O24" s="10">
        <v>5</v>
      </c>
      <c r="P24" s="11">
        <f t="shared" si="2"/>
        <v>2</v>
      </c>
      <c r="Q24" s="6"/>
      <c r="R24" s="3"/>
      <c r="S24" s="3">
        <v>7</v>
      </c>
      <c r="T24" s="3">
        <v>3</v>
      </c>
      <c r="U24" s="3"/>
      <c r="V24" s="3"/>
      <c r="W24" s="3">
        <f t="shared" si="3"/>
        <v>10</v>
      </c>
      <c r="AB24" s="3"/>
    </row>
    <row r="25" spans="2:28" x14ac:dyDescent="0.35">
      <c r="B25" s="14"/>
      <c r="C25" s="1">
        <v>3</v>
      </c>
      <c r="D25" s="2">
        <v>6.2300000000000001E-2</v>
      </c>
      <c r="E25" s="2">
        <v>7.9100000000000004E-2</v>
      </c>
      <c r="F25" s="2">
        <v>6.8000000000000005E-2</v>
      </c>
      <c r="G25" s="2">
        <v>9.9299999999999999E-2</v>
      </c>
      <c r="H25" s="2">
        <v>6.8099999999999994E-2</v>
      </c>
      <c r="I25" s="2">
        <f t="shared" si="0"/>
        <v>7.5359999999999996E-2</v>
      </c>
      <c r="J25" s="2"/>
      <c r="K25" s="7">
        <v>5</v>
      </c>
      <c r="L25" s="7">
        <v>7</v>
      </c>
      <c r="M25" s="7"/>
      <c r="N25" s="10">
        <f t="shared" si="1"/>
        <v>12</v>
      </c>
      <c r="O25" s="10">
        <v>5</v>
      </c>
      <c r="P25" s="11">
        <f t="shared" si="2"/>
        <v>2.4</v>
      </c>
      <c r="Q25" s="6"/>
      <c r="R25" s="3">
        <v>1</v>
      </c>
      <c r="S25" s="3">
        <v>6</v>
      </c>
      <c r="T25" s="3">
        <v>3</v>
      </c>
      <c r="U25" s="3">
        <v>2</v>
      </c>
      <c r="V25" s="3"/>
      <c r="W25" s="3">
        <f t="shared" si="3"/>
        <v>12</v>
      </c>
      <c r="AB25" s="3"/>
    </row>
    <row r="26" spans="2:28" x14ac:dyDescent="0.35">
      <c r="B26" s="14"/>
      <c r="C26" s="1">
        <v>4</v>
      </c>
      <c r="D26" s="2">
        <v>3.73E-2</v>
      </c>
      <c r="E26" s="2">
        <v>4.1799999999999997E-2</v>
      </c>
      <c r="F26" s="2">
        <v>4.5999999999999999E-2</v>
      </c>
      <c r="G26" s="2">
        <v>3.6400000000000002E-2</v>
      </c>
      <c r="H26" s="2">
        <v>4.3999999999999997E-2</v>
      </c>
      <c r="I26" s="2">
        <f t="shared" si="0"/>
        <v>4.1099999999999991E-2</v>
      </c>
      <c r="J26" s="2"/>
      <c r="K26" s="7">
        <v>5</v>
      </c>
      <c r="L26" s="7">
        <v>1</v>
      </c>
      <c r="M26" s="7"/>
      <c r="N26" s="10">
        <f t="shared" si="1"/>
        <v>6</v>
      </c>
      <c r="O26" s="10">
        <v>5</v>
      </c>
      <c r="P26" s="11">
        <f t="shared" si="2"/>
        <v>1.2</v>
      </c>
      <c r="Q26" s="6"/>
      <c r="R26" s="3"/>
      <c r="S26" s="3">
        <v>1</v>
      </c>
      <c r="T26" s="3">
        <v>4</v>
      </c>
      <c r="U26" s="3">
        <v>1</v>
      </c>
      <c r="V26" s="3"/>
      <c r="W26" s="3">
        <f t="shared" si="3"/>
        <v>6</v>
      </c>
      <c r="AB26" s="3"/>
    </row>
    <row r="27" spans="2:28" x14ac:dyDescent="0.35">
      <c r="B27" s="14"/>
      <c r="C27" s="1">
        <v>5</v>
      </c>
      <c r="D27" s="2">
        <v>2.93E-2</v>
      </c>
      <c r="E27" s="2">
        <v>4.7100000000000003E-2</v>
      </c>
      <c r="F27" s="2">
        <v>2.98E-2</v>
      </c>
      <c r="G27" s="2">
        <v>3.8800000000000001E-2</v>
      </c>
      <c r="H27" s="2">
        <v>4.3299999999999998E-2</v>
      </c>
      <c r="I27" s="2">
        <f t="shared" si="0"/>
        <v>3.7659999999999999E-2</v>
      </c>
      <c r="J27" s="2"/>
      <c r="K27" s="7">
        <v>3</v>
      </c>
      <c r="L27" s="7"/>
      <c r="M27" s="7"/>
      <c r="N27" s="10">
        <f t="shared" si="1"/>
        <v>3</v>
      </c>
      <c r="O27" s="10">
        <v>5</v>
      </c>
      <c r="P27" s="11">
        <f t="shared" si="2"/>
        <v>0.6</v>
      </c>
      <c r="Q27" s="6"/>
      <c r="R27" s="3"/>
      <c r="S27" s="3"/>
      <c r="T27" s="3">
        <v>3</v>
      </c>
      <c r="U27" s="3"/>
      <c r="V27" s="3"/>
      <c r="W27" s="3">
        <f t="shared" si="3"/>
        <v>3</v>
      </c>
      <c r="AB27" s="3"/>
    </row>
    <row r="28" spans="2:28" x14ac:dyDescent="0.35">
      <c r="B28" s="14"/>
      <c r="C28" s="1">
        <v>6</v>
      </c>
      <c r="D28" s="2">
        <v>3.44E-2</v>
      </c>
      <c r="E28" s="2">
        <v>3.56E-2</v>
      </c>
      <c r="F28" s="2">
        <v>3.7999999999999999E-2</v>
      </c>
      <c r="G28" s="2">
        <v>3.6900000000000002E-2</v>
      </c>
      <c r="H28" s="2">
        <v>3.2599999999999997E-2</v>
      </c>
      <c r="I28" s="2">
        <f t="shared" si="0"/>
        <v>3.5500000000000004E-2</v>
      </c>
      <c r="J28" s="2"/>
      <c r="K28" s="7">
        <v>3</v>
      </c>
      <c r="L28" s="7">
        <v>3</v>
      </c>
      <c r="M28" s="7"/>
      <c r="N28" s="10">
        <f t="shared" si="1"/>
        <v>6</v>
      </c>
      <c r="O28" s="10">
        <v>5</v>
      </c>
      <c r="P28" s="11">
        <f t="shared" si="2"/>
        <v>1.2</v>
      </c>
      <c r="Q28" s="6"/>
      <c r="R28" s="3"/>
      <c r="S28" s="3">
        <v>1</v>
      </c>
      <c r="T28" s="3">
        <v>5</v>
      </c>
      <c r="U28" s="3"/>
      <c r="V28" s="3"/>
      <c r="W28" s="3">
        <f t="shared" si="3"/>
        <v>6</v>
      </c>
      <c r="AB28" s="3"/>
    </row>
    <row r="29" spans="2:28" x14ac:dyDescent="0.35">
      <c r="B29" s="14"/>
      <c r="C29" s="1">
        <v>7</v>
      </c>
      <c r="D29" s="2">
        <v>2.2599999999999999E-2</v>
      </c>
      <c r="E29" s="2">
        <v>0.04</v>
      </c>
      <c r="F29" s="2">
        <v>3.4000000000000002E-2</v>
      </c>
      <c r="G29" s="2">
        <v>3.1800000000000002E-2</v>
      </c>
      <c r="H29" s="2">
        <v>3.61E-2</v>
      </c>
      <c r="I29" s="2">
        <f t="shared" si="0"/>
        <v>3.2899999999999999E-2</v>
      </c>
      <c r="J29" s="2"/>
      <c r="K29" s="7">
        <v>3</v>
      </c>
      <c r="L29" s="7">
        <v>3</v>
      </c>
      <c r="M29" s="7"/>
      <c r="N29" s="10">
        <f t="shared" si="1"/>
        <v>6</v>
      </c>
      <c r="O29" s="10">
        <v>5</v>
      </c>
      <c r="P29" s="11">
        <f t="shared" si="2"/>
        <v>1.2</v>
      </c>
      <c r="Q29" s="6"/>
      <c r="R29" s="3"/>
      <c r="S29" s="3">
        <v>3</v>
      </c>
      <c r="T29" s="3">
        <v>2</v>
      </c>
      <c r="U29" s="3"/>
      <c r="V29" s="3">
        <v>1</v>
      </c>
      <c r="W29" s="3">
        <f t="shared" si="3"/>
        <v>6</v>
      </c>
      <c r="AB29" s="3"/>
    </row>
    <row r="30" spans="2:28" x14ac:dyDescent="0.35">
      <c r="B30" s="14"/>
      <c r="C30" s="1">
        <v>8</v>
      </c>
      <c r="D30" s="2">
        <v>3.0800000000000001E-2</v>
      </c>
      <c r="E30" s="2">
        <v>2.9899999999999999E-2</v>
      </c>
      <c r="F30" s="2">
        <v>2.75E-2</v>
      </c>
      <c r="G30" s="2">
        <v>3.15E-2</v>
      </c>
      <c r="H30" s="2">
        <v>4.1399999999999999E-2</v>
      </c>
      <c r="I30" s="2">
        <f t="shared" si="0"/>
        <v>3.2219999999999999E-2</v>
      </c>
      <c r="J30" s="2"/>
      <c r="K30" s="7"/>
      <c r="L30" s="7">
        <v>5</v>
      </c>
      <c r="M30" s="7"/>
      <c r="N30" s="10">
        <f t="shared" si="1"/>
        <v>5</v>
      </c>
      <c r="O30" s="10">
        <v>5</v>
      </c>
      <c r="P30" s="11">
        <f t="shared" si="2"/>
        <v>1</v>
      </c>
      <c r="Q30" s="6"/>
      <c r="R30" s="3"/>
      <c r="S30" s="3">
        <v>3</v>
      </c>
      <c r="T30" s="3">
        <v>1</v>
      </c>
      <c r="U30" s="3"/>
      <c r="V30" s="3">
        <v>1</v>
      </c>
      <c r="W30" s="3">
        <f t="shared" si="3"/>
        <v>5</v>
      </c>
      <c r="AB30" s="3"/>
    </row>
    <row r="31" spans="2:28" x14ac:dyDescent="0.35">
      <c r="B31" s="14"/>
      <c r="C31" s="1">
        <v>9</v>
      </c>
      <c r="D31" s="2">
        <v>2.2599999999999999E-2</v>
      </c>
      <c r="E31" s="2">
        <v>2.29E-2</v>
      </c>
      <c r="F31" s="2">
        <v>2.3699999999999999E-2</v>
      </c>
      <c r="G31" s="2">
        <v>2.75E-2</v>
      </c>
      <c r="H31" s="2">
        <v>2.4500000000000001E-2</v>
      </c>
      <c r="I31" s="2">
        <f t="shared" si="0"/>
        <v>2.4240000000000001E-2</v>
      </c>
      <c r="J31" s="2"/>
      <c r="K31" s="7">
        <v>1</v>
      </c>
      <c r="L31" s="7">
        <v>2</v>
      </c>
      <c r="M31" s="7"/>
      <c r="N31" s="10">
        <f t="shared" si="1"/>
        <v>3</v>
      </c>
      <c r="O31" s="10">
        <v>5</v>
      </c>
      <c r="P31" s="11">
        <f t="shared" si="2"/>
        <v>0.6</v>
      </c>
      <c r="Q31" s="6"/>
      <c r="R31" s="3"/>
      <c r="S31" s="3">
        <v>1</v>
      </c>
      <c r="T31" s="3">
        <v>2</v>
      </c>
      <c r="U31" s="3"/>
      <c r="V31" s="3"/>
      <c r="W31" s="3">
        <f t="shared" si="3"/>
        <v>3</v>
      </c>
      <c r="AB31" s="3"/>
    </row>
    <row r="32" spans="2:28" x14ac:dyDescent="0.35">
      <c r="B32" s="14"/>
      <c r="C32" s="1">
        <v>10</v>
      </c>
      <c r="D32" s="2">
        <v>3.4599999999999999E-2</v>
      </c>
      <c r="E32" s="2">
        <v>4.4200000000000003E-2</v>
      </c>
      <c r="F32" s="2">
        <v>4.9500000000000002E-2</v>
      </c>
      <c r="G32" s="2">
        <v>3.9800000000000002E-2</v>
      </c>
      <c r="H32" s="2">
        <v>4.1099999999999998E-2</v>
      </c>
      <c r="I32" s="2">
        <f t="shared" si="0"/>
        <v>4.1840000000000002E-2</v>
      </c>
      <c r="J32" s="2"/>
      <c r="K32" s="7">
        <v>2</v>
      </c>
      <c r="L32" s="7"/>
      <c r="M32" s="7"/>
      <c r="N32" s="10">
        <f t="shared" si="1"/>
        <v>2</v>
      </c>
      <c r="O32" s="10">
        <v>5</v>
      </c>
      <c r="P32" s="11">
        <f t="shared" si="2"/>
        <v>0.4</v>
      </c>
      <c r="Q32" s="6"/>
      <c r="R32" s="3"/>
      <c r="S32" s="3">
        <v>1</v>
      </c>
      <c r="T32" s="3">
        <v>1</v>
      </c>
      <c r="U32" s="3"/>
      <c r="V32" s="3"/>
      <c r="W32" s="3">
        <f t="shared" si="3"/>
        <v>2</v>
      </c>
      <c r="AB32" s="3"/>
    </row>
    <row r="33" spans="2:28" x14ac:dyDescent="0.35">
      <c r="B33" s="14"/>
      <c r="C33" s="1">
        <v>11</v>
      </c>
      <c r="D33" s="2">
        <v>4.2500000000000003E-2</v>
      </c>
      <c r="E33" s="2">
        <v>4.2700000000000002E-2</v>
      </c>
      <c r="F33" s="2">
        <v>3.9E-2</v>
      </c>
      <c r="G33" s="2">
        <v>3.44E-2</v>
      </c>
      <c r="H33" s="2">
        <v>4.8800000000000003E-2</v>
      </c>
      <c r="I33" s="2">
        <f t="shared" si="0"/>
        <v>4.1480000000000003E-2</v>
      </c>
      <c r="J33" s="2"/>
      <c r="K33" s="7">
        <v>1</v>
      </c>
      <c r="L33" s="7">
        <v>1</v>
      </c>
      <c r="M33" s="7">
        <v>1</v>
      </c>
      <c r="N33" s="10">
        <f t="shared" si="1"/>
        <v>3</v>
      </c>
      <c r="O33" s="10">
        <v>5</v>
      </c>
      <c r="P33" s="11">
        <f t="shared" si="2"/>
        <v>0.6</v>
      </c>
      <c r="Q33" s="6"/>
      <c r="R33" s="3"/>
      <c r="S33" s="3"/>
      <c r="T33" s="3">
        <v>3</v>
      </c>
      <c r="U33" s="3"/>
      <c r="V33" s="3"/>
      <c r="W33" s="3">
        <f t="shared" si="3"/>
        <v>3</v>
      </c>
      <c r="AB33" s="3"/>
    </row>
    <row r="34" spans="2:28" x14ac:dyDescent="0.35">
      <c r="B34" s="14"/>
      <c r="C34" s="1">
        <v>12</v>
      </c>
      <c r="D34" s="2">
        <v>3.0099999999999998E-2</v>
      </c>
      <c r="E34" s="2">
        <v>3.5799999999999998E-2</v>
      </c>
      <c r="F34" s="2">
        <v>5.57E-2</v>
      </c>
      <c r="G34" s="2">
        <v>4.9500000000000002E-2</v>
      </c>
      <c r="H34" s="2">
        <v>4.53E-2</v>
      </c>
      <c r="I34" s="2">
        <f t="shared" si="0"/>
        <v>4.3279999999999999E-2</v>
      </c>
      <c r="J34" s="2"/>
      <c r="K34" s="7">
        <v>2</v>
      </c>
      <c r="L34" s="7">
        <v>1</v>
      </c>
      <c r="M34" s="7"/>
      <c r="N34" s="10">
        <f t="shared" si="1"/>
        <v>3</v>
      </c>
      <c r="O34" s="10">
        <v>5</v>
      </c>
      <c r="P34" s="11">
        <f t="shared" si="2"/>
        <v>0.6</v>
      </c>
      <c r="Q34" s="6"/>
      <c r="R34" s="3"/>
      <c r="S34" s="3"/>
      <c r="T34" s="3">
        <v>3</v>
      </c>
      <c r="U34" s="3"/>
      <c r="V34" s="3"/>
      <c r="W34" s="3">
        <f t="shared" si="3"/>
        <v>3</v>
      </c>
      <c r="AB34" s="3"/>
    </row>
    <row r="35" spans="2:28" x14ac:dyDescent="0.35">
      <c r="B35" s="14"/>
      <c r="C35" s="1">
        <v>13</v>
      </c>
      <c r="D35" s="2">
        <v>4.36E-2</v>
      </c>
      <c r="E35" s="2">
        <v>3.8300000000000001E-2</v>
      </c>
      <c r="F35" s="2">
        <v>2.12E-2</v>
      </c>
      <c r="G35" s="2">
        <v>4.4200000000000003E-2</v>
      </c>
      <c r="H35" s="2">
        <v>3.32E-2</v>
      </c>
      <c r="I35" s="2">
        <f t="shared" si="0"/>
        <v>3.61E-2</v>
      </c>
      <c r="J35" s="2"/>
      <c r="K35" s="7">
        <v>3</v>
      </c>
      <c r="L35" s="7">
        <v>2</v>
      </c>
      <c r="M35" s="7"/>
      <c r="N35" s="10">
        <f t="shared" si="1"/>
        <v>5</v>
      </c>
      <c r="O35" s="10">
        <v>5</v>
      </c>
      <c r="P35" s="11">
        <f t="shared" si="2"/>
        <v>1</v>
      </c>
      <c r="Q35" s="6"/>
      <c r="R35" s="3"/>
      <c r="S35" s="3">
        <v>1</v>
      </c>
      <c r="T35" s="3">
        <v>3</v>
      </c>
      <c r="U35" s="3"/>
      <c r="V35" s="3">
        <v>1</v>
      </c>
      <c r="W35" s="3">
        <f t="shared" si="3"/>
        <v>5</v>
      </c>
      <c r="AB35" s="3"/>
    </row>
    <row r="36" spans="2:28" x14ac:dyDescent="0.35">
      <c r="B36" s="14"/>
      <c r="C36" s="1">
        <v>14</v>
      </c>
      <c r="D36" s="2">
        <v>2.8400000000000002E-2</v>
      </c>
      <c r="E36" s="2">
        <v>2.4299999999999999E-2</v>
      </c>
      <c r="F36" s="2">
        <v>3.5499999999999997E-2</v>
      </c>
      <c r="G36" s="2">
        <v>2.7900000000000001E-2</v>
      </c>
      <c r="H36" s="2">
        <v>0.03</v>
      </c>
      <c r="I36" s="2">
        <f t="shared" si="0"/>
        <v>2.9220000000000003E-2</v>
      </c>
      <c r="J36" s="2"/>
      <c r="K36" s="7">
        <v>2</v>
      </c>
      <c r="L36" s="7"/>
      <c r="M36" s="7"/>
      <c r="N36" s="10">
        <f t="shared" si="1"/>
        <v>2</v>
      </c>
      <c r="O36" s="10">
        <v>5</v>
      </c>
      <c r="P36" s="11">
        <f t="shared" si="2"/>
        <v>0.4</v>
      </c>
      <c r="Q36" s="6"/>
      <c r="R36" s="3"/>
      <c r="S36" s="3">
        <v>1</v>
      </c>
      <c r="T36" s="3">
        <v>1</v>
      </c>
      <c r="U36" s="3"/>
      <c r="V36" s="3"/>
      <c r="W36" s="3">
        <f t="shared" si="3"/>
        <v>2</v>
      </c>
      <c r="AB36" s="3"/>
    </row>
    <row r="37" spans="2:28" x14ac:dyDescent="0.35">
      <c r="B37" s="14"/>
      <c r="C37" s="1">
        <v>15</v>
      </c>
      <c r="D37" s="2">
        <v>3.5700000000000003E-2</v>
      </c>
      <c r="E37" s="1">
        <v>2.86E-2</v>
      </c>
      <c r="F37" s="2">
        <v>2.5100000000000001E-2</v>
      </c>
      <c r="G37" s="2">
        <v>3.27E-2</v>
      </c>
      <c r="H37" s="2">
        <v>2.76E-2</v>
      </c>
      <c r="I37" s="2">
        <f t="shared" si="0"/>
        <v>2.9940000000000001E-2</v>
      </c>
      <c r="J37" s="2"/>
      <c r="K37" s="7">
        <v>1</v>
      </c>
      <c r="L37" s="7">
        <v>1</v>
      </c>
      <c r="M37" s="7">
        <v>1</v>
      </c>
      <c r="N37" s="10">
        <f t="shared" si="1"/>
        <v>3</v>
      </c>
      <c r="O37" s="10">
        <v>5</v>
      </c>
      <c r="P37" s="11">
        <f t="shared" si="2"/>
        <v>0.6</v>
      </c>
      <c r="Q37" s="6"/>
      <c r="R37" s="3"/>
      <c r="S37" s="3"/>
      <c r="T37" s="3">
        <v>2</v>
      </c>
      <c r="U37" s="3"/>
      <c r="V37" s="3">
        <v>1</v>
      </c>
      <c r="W37" s="3">
        <f t="shared" si="3"/>
        <v>3</v>
      </c>
      <c r="AB37" s="3"/>
    </row>
    <row r="38" spans="2:28" x14ac:dyDescent="0.35">
      <c r="B38" s="14"/>
      <c r="C38" s="1">
        <v>16</v>
      </c>
      <c r="D38" s="2">
        <v>4.2299999999999997E-2</v>
      </c>
      <c r="E38" s="2">
        <v>3.7600000000000001E-2</v>
      </c>
      <c r="F38" s="2">
        <v>4.2799999999999998E-2</v>
      </c>
      <c r="G38" s="2">
        <v>3.4200000000000001E-2</v>
      </c>
      <c r="H38" s="2">
        <v>3.6200000000000003E-2</v>
      </c>
      <c r="I38" s="2">
        <f t="shared" si="0"/>
        <v>3.8620000000000002E-2</v>
      </c>
      <c r="J38" s="2"/>
      <c r="K38" s="7">
        <v>2</v>
      </c>
      <c r="L38" s="7"/>
      <c r="M38" s="7"/>
      <c r="N38" s="10">
        <f t="shared" si="1"/>
        <v>2</v>
      </c>
      <c r="O38" s="10">
        <v>5</v>
      </c>
      <c r="P38" s="11">
        <f t="shared" si="2"/>
        <v>0.4</v>
      </c>
      <c r="Q38" s="6"/>
      <c r="R38" s="3"/>
      <c r="S38" s="3"/>
      <c r="T38" s="3">
        <v>2</v>
      </c>
      <c r="U38" s="3"/>
      <c r="V38" s="3"/>
      <c r="W38" s="3">
        <f t="shared" si="3"/>
        <v>2</v>
      </c>
      <c r="AB38" s="3"/>
    </row>
    <row r="39" spans="2:28" x14ac:dyDescent="0.35">
      <c r="B39" s="14"/>
      <c r="C39" s="1">
        <v>17</v>
      </c>
      <c r="D39" s="2">
        <v>5.4800000000000001E-2</v>
      </c>
      <c r="E39" s="2">
        <v>3.2099999999999997E-2</v>
      </c>
      <c r="F39" s="2">
        <v>0.04</v>
      </c>
      <c r="G39" s="2">
        <v>4.0399999999999998E-2</v>
      </c>
      <c r="H39" s="2">
        <v>4.6399999999999997E-2</v>
      </c>
      <c r="I39" s="2">
        <f t="shared" si="0"/>
        <v>4.274E-2</v>
      </c>
      <c r="J39" s="2"/>
      <c r="K39" s="7">
        <v>5</v>
      </c>
      <c r="L39" s="7">
        <v>1</v>
      </c>
      <c r="M39" s="7"/>
      <c r="N39" s="10">
        <f t="shared" si="1"/>
        <v>6</v>
      </c>
      <c r="O39" s="10">
        <v>5</v>
      </c>
      <c r="P39" s="11">
        <f t="shared" si="2"/>
        <v>1.2</v>
      </c>
      <c r="Q39" s="6"/>
      <c r="R39" s="3"/>
      <c r="S39" s="3"/>
      <c r="T39" s="3">
        <v>5</v>
      </c>
      <c r="U39" s="3">
        <v>1</v>
      </c>
      <c r="V39" s="3"/>
      <c r="W39" s="3">
        <f t="shared" si="3"/>
        <v>6</v>
      </c>
      <c r="AB39" s="3"/>
    </row>
    <row r="40" spans="2:28" x14ac:dyDescent="0.35">
      <c r="B40" s="14"/>
      <c r="C40" s="1">
        <v>18</v>
      </c>
      <c r="D40" s="2">
        <v>3.7499999999999999E-2</v>
      </c>
      <c r="E40" s="2">
        <v>4.0599999999999997E-2</v>
      </c>
      <c r="F40" s="2">
        <v>4.2500000000000003E-2</v>
      </c>
      <c r="G40" s="2">
        <v>4.58E-2</v>
      </c>
      <c r="H40" s="2">
        <v>2.7300000000000001E-2</v>
      </c>
      <c r="I40" s="2">
        <f t="shared" si="0"/>
        <v>3.8740000000000004E-2</v>
      </c>
      <c r="J40" s="2"/>
      <c r="K40" s="7"/>
      <c r="L40" s="7">
        <v>2</v>
      </c>
      <c r="M40" s="7"/>
      <c r="N40" s="10">
        <f t="shared" si="1"/>
        <v>2</v>
      </c>
      <c r="O40" s="10">
        <v>5</v>
      </c>
      <c r="P40" s="11">
        <f t="shared" si="2"/>
        <v>0.4</v>
      </c>
      <c r="Q40" s="6"/>
      <c r="R40" s="3"/>
      <c r="S40" s="3">
        <v>1</v>
      </c>
      <c r="T40" s="3">
        <v>1</v>
      </c>
      <c r="U40" s="3"/>
      <c r="V40" s="3"/>
      <c r="W40" s="3">
        <f t="shared" si="3"/>
        <v>2</v>
      </c>
      <c r="AB40" s="3"/>
    </row>
    <row r="41" spans="2:28" x14ac:dyDescent="0.35">
      <c r="B41" s="14"/>
      <c r="C41" s="1" t="s">
        <v>16</v>
      </c>
      <c r="D41" s="2"/>
      <c r="E41" s="2"/>
      <c r="F41" s="2"/>
      <c r="G41" s="2"/>
      <c r="H41" s="2"/>
      <c r="I41" s="2"/>
      <c r="J41" s="2"/>
      <c r="K41" s="7"/>
      <c r="L41" s="7"/>
      <c r="M41" s="7"/>
      <c r="N41" s="10">
        <v>0</v>
      </c>
      <c r="O41" s="10"/>
      <c r="P41" s="11"/>
      <c r="Q41" s="6"/>
      <c r="R41" s="3"/>
      <c r="S41" s="3"/>
      <c r="T41" s="3"/>
      <c r="U41" s="3"/>
      <c r="V41" s="3"/>
      <c r="W41" s="3"/>
      <c r="AB41" s="3"/>
    </row>
    <row r="42" spans="2:28" ht="15" customHeight="1" x14ac:dyDescent="0.35">
      <c r="B42" s="15" t="s">
        <v>2</v>
      </c>
      <c r="C42" s="1">
        <v>1</v>
      </c>
      <c r="D42" s="2">
        <v>0.29039999999999999</v>
      </c>
      <c r="E42" s="2">
        <v>0.2787</v>
      </c>
      <c r="F42" s="2">
        <v>0.29459999999999997</v>
      </c>
      <c r="G42" s="2">
        <v>0.2767</v>
      </c>
      <c r="H42" s="2">
        <v>0.245</v>
      </c>
      <c r="I42" s="2">
        <f t="shared" si="0"/>
        <v>0.27707999999999994</v>
      </c>
      <c r="J42" s="2"/>
      <c r="K42" s="7">
        <v>3</v>
      </c>
      <c r="L42" s="7">
        <v>3</v>
      </c>
      <c r="M42" s="7"/>
      <c r="N42" s="10">
        <f t="shared" si="1"/>
        <v>6</v>
      </c>
      <c r="O42" s="10">
        <v>5</v>
      </c>
      <c r="P42" s="11">
        <f t="shared" si="2"/>
        <v>1.2</v>
      </c>
      <c r="Q42" s="6"/>
      <c r="R42" s="3">
        <v>2</v>
      </c>
      <c r="S42" s="3"/>
      <c r="T42" s="3">
        <v>3</v>
      </c>
      <c r="U42" s="3">
        <v>1</v>
      </c>
      <c r="V42" s="3"/>
      <c r="W42" s="3">
        <f t="shared" si="3"/>
        <v>6</v>
      </c>
      <c r="AB42" s="3"/>
    </row>
    <row r="43" spans="2:28" x14ac:dyDescent="0.35">
      <c r="B43" s="15"/>
      <c r="C43" s="1">
        <v>2</v>
      </c>
      <c r="D43" s="2">
        <v>0.25019999999999998</v>
      </c>
      <c r="E43" s="2">
        <v>0.2641</v>
      </c>
      <c r="F43" s="2">
        <v>0.23580000000000001</v>
      </c>
      <c r="G43" s="2">
        <v>0.78400000000000003</v>
      </c>
      <c r="H43" s="2">
        <v>0.28199999999999997</v>
      </c>
      <c r="I43" s="2">
        <f t="shared" si="0"/>
        <v>0.36321999999999999</v>
      </c>
      <c r="J43" s="2"/>
      <c r="K43" s="7">
        <v>4</v>
      </c>
      <c r="L43" s="7"/>
      <c r="M43" s="7"/>
      <c r="N43" s="10">
        <f t="shared" si="1"/>
        <v>4</v>
      </c>
      <c r="O43" s="10">
        <v>5</v>
      </c>
      <c r="P43" s="11">
        <f t="shared" si="2"/>
        <v>0.8</v>
      </c>
      <c r="Q43" s="6"/>
      <c r="R43" s="3"/>
      <c r="S43" s="3">
        <v>1</v>
      </c>
      <c r="T43" s="3">
        <v>3</v>
      </c>
      <c r="U43" s="3"/>
      <c r="V43" s="3"/>
      <c r="W43" s="3">
        <f t="shared" si="3"/>
        <v>4</v>
      </c>
      <c r="AB43" s="3"/>
    </row>
    <row r="44" spans="2:28" x14ac:dyDescent="0.35">
      <c r="B44" s="15"/>
      <c r="C44" s="1">
        <v>3</v>
      </c>
      <c r="D44" s="2">
        <v>0.3049</v>
      </c>
      <c r="E44" s="2">
        <v>0.26069999999999999</v>
      </c>
      <c r="F44" s="2">
        <v>0.29780000000000001</v>
      </c>
      <c r="G44" s="2">
        <v>0.29189999999999999</v>
      </c>
      <c r="H44" s="2">
        <v>0.30359999999999998</v>
      </c>
      <c r="I44" s="2">
        <f t="shared" si="0"/>
        <v>0.29177999999999998</v>
      </c>
      <c r="J44" s="2"/>
      <c r="K44" s="7">
        <v>1</v>
      </c>
      <c r="L44" s="7">
        <v>2</v>
      </c>
      <c r="M44" s="7">
        <v>1</v>
      </c>
      <c r="N44" s="10">
        <f t="shared" si="1"/>
        <v>4</v>
      </c>
      <c r="O44" s="10">
        <v>5</v>
      </c>
      <c r="P44" s="11">
        <f t="shared" si="2"/>
        <v>0.8</v>
      </c>
      <c r="Q44" s="6"/>
      <c r="R44" s="3"/>
      <c r="S44" s="3">
        <v>2</v>
      </c>
      <c r="T44" s="3">
        <v>1</v>
      </c>
      <c r="U44" s="3">
        <v>1</v>
      </c>
      <c r="V44" s="3"/>
      <c r="W44" s="3">
        <f t="shared" si="3"/>
        <v>4</v>
      </c>
      <c r="AB44" s="3"/>
    </row>
    <row r="45" spans="2:28" x14ac:dyDescent="0.35">
      <c r="B45" s="15"/>
      <c r="C45" s="1">
        <v>4</v>
      </c>
      <c r="D45" s="1">
        <v>0.2203</v>
      </c>
      <c r="E45" s="1">
        <v>0.307</v>
      </c>
      <c r="F45" s="1">
        <v>0.27989999999999998</v>
      </c>
      <c r="G45" s="1">
        <v>0.30790000000000001</v>
      </c>
      <c r="H45" s="1">
        <v>0.22900000000000001</v>
      </c>
      <c r="I45" s="2">
        <f t="shared" si="0"/>
        <v>0.26882</v>
      </c>
      <c r="J45" s="2"/>
      <c r="K45" s="7">
        <v>1</v>
      </c>
      <c r="L45" s="7">
        <v>7</v>
      </c>
      <c r="M45" s="7">
        <v>1</v>
      </c>
      <c r="N45" s="10">
        <f t="shared" si="1"/>
        <v>9</v>
      </c>
      <c r="O45" s="10">
        <v>5</v>
      </c>
      <c r="P45" s="11">
        <f t="shared" si="2"/>
        <v>1.8</v>
      </c>
      <c r="Q45" s="6"/>
      <c r="R45" s="3"/>
      <c r="S45" s="3">
        <v>5</v>
      </c>
      <c r="T45" s="3">
        <v>3</v>
      </c>
      <c r="U45" s="3">
        <v>1</v>
      </c>
      <c r="V45" s="3"/>
      <c r="W45" s="3">
        <f t="shared" si="3"/>
        <v>9</v>
      </c>
      <c r="AB45" s="3"/>
    </row>
    <row r="46" spans="2:28" x14ac:dyDescent="0.35">
      <c r="B46" s="15"/>
      <c r="C46" s="1">
        <v>5</v>
      </c>
      <c r="D46" s="1">
        <v>0.20300000000000001</v>
      </c>
      <c r="E46" s="1">
        <v>0.1938</v>
      </c>
      <c r="F46" s="1">
        <v>0.21010000000000001</v>
      </c>
      <c r="G46" s="1">
        <v>0.2321</v>
      </c>
      <c r="H46" s="1">
        <v>0.25430000000000003</v>
      </c>
      <c r="I46" s="2">
        <f t="shared" si="0"/>
        <v>0.21865999999999999</v>
      </c>
      <c r="J46" s="2"/>
      <c r="K46" s="7">
        <v>1</v>
      </c>
      <c r="L46" s="7">
        <v>5</v>
      </c>
      <c r="M46" s="7">
        <v>2</v>
      </c>
      <c r="N46" s="10">
        <f t="shared" si="1"/>
        <v>8</v>
      </c>
      <c r="O46" s="10">
        <v>5</v>
      </c>
      <c r="P46" s="11">
        <f t="shared" si="2"/>
        <v>1.6</v>
      </c>
      <c r="Q46" s="6"/>
      <c r="R46" s="3"/>
      <c r="S46" s="3">
        <v>3</v>
      </c>
      <c r="T46" s="3">
        <v>4</v>
      </c>
      <c r="U46" s="3">
        <v>1</v>
      </c>
      <c r="V46" s="3"/>
      <c r="W46" s="3">
        <f t="shared" si="3"/>
        <v>8</v>
      </c>
      <c r="AB46" s="3"/>
    </row>
    <row r="47" spans="2:28" x14ac:dyDescent="0.35">
      <c r="B47" s="15"/>
      <c r="C47" s="1">
        <v>6</v>
      </c>
      <c r="D47" s="1">
        <v>0.26150000000000001</v>
      </c>
      <c r="E47" s="1">
        <v>0.31</v>
      </c>
      <c r="F47" s="1">
        <v>0.21179999999999999</v>
      </c>
      <c r="G47" s="1">
        <v>0.22620000000000001</v>
      </c>
      <c r="H47" s="1">
        <v>0.2394</v>
      </c>
      <c r="I47" s="2">
        <f t="shared" si="0"/>
        <v>0.24978000000000003</v>
      </c>
      <c r="J47" s="2"/>
      <c r="K47" s="7">
        <v>2</v>
      </c>
      <c r="L47" s="7">
        <v>4</v>
      </c>
      <c r="M47" s="7"/>
      <c r="N47" s="10">
        <f t="shared" si="1"/>
        <v>6</v>
      </c>
      <c r="O47" s="10">
        <v>5</v>
      </c>
      <c r="P47" s="11">
        <f t="shared" si="2"/>
        <v>1.2</v>
      </c>
      <c r="Q47" s="6"/>
      <c r="R47" s="3"/>
      <c r="S47" s="3">
        <v>3</v>
      </c>
      <c r="T47" s="3">
        <v>2</v>
      </c>
      <c r="U47" s="3">
        <v>1</v>
      </c>
      <c r="V47" s="3"/>
      <c r="W47" s="3">
        <f t="shared" si="3"/>
        <v>6</v>
      </c>
      <c r="AB47" s="3"/>
    </row>
    <row r="48" spans="2:28" x14ac:dyDescent="0.35">
      <c r="B48" s="15"/>
      <c r="C48" s="1">
        <v>7</v>
      </c>
      <c r="D48" s="1">
        <v>0.18129999999999999</v>
      </c>
      <c r="E48" s="1">
        <v>0.20169999999999999</v>
      </c>
      <c r="F48" s="1">
        <v>0.20230000000000001</v>
      </c>
      <c r="G48" s="1">
        <v>0.25319999999999998</v>
      </c>
      <c r="H48" s="1">
        <v>0.20649999999999999</v>
      </c>
      <c r="I48" s="2">
        <f t="shared" si="0"/>
        <v>0.20899999999999999</v>
      </c>
      <c r="J48" s="2"/>
      <c r="K48" s="7">
        <v>2</v>
      </c>
      <c r="L48" s="7">
        <v>1</v>
      </c>
      <c r="M48" s="7"/>
      <c r="N48" s="10">
        <f t="shared" si="1"/>
        <v>3</v>
      </c>
      <c r="O48" s="10">
        <v>5</v>
      </c>
      <c r="P48" s="11">
        <f t="shared" si="2"/>
        <v>0.6</v>
      </c>
      <c r="Q48" s="6"/>
      <c r="R48" s="3"/>
      <c r="S48" s="3">
        <v>1</v>
      </c>
      <c r="T48" s="3">
        <v>2</v>
      </c>
      <c r="U48" s="3"/>
      <c r="V48" s="3"/>
      <c r="W48" s="3">
        <f t="shared" si="3"/>
        <v>3</v>
      </c>
      <c r="AB48" s="3"/>
    </row>
    <row r="49" spans="2:28" x14ac:dyDescent="0.35">
      <c r="B49" s="15"/>
      <c r="C49" s="1">
        <v>8</v>
      </c>
      <c r="D49" s="1">
        <v>0.14940000000000001</v>
      </c>
      <c r="E49" s="1">
        <v>0.19209999999999999</v>
      </c>
      <c r="F49" s="1">
        <v>0.19789999999999999</v>
      </c>
      <c r="G49" s="1">
        <v>0.21579999999999999</v>
      </c>
      <c r="H49" s="1">
        <v>0.22450000000000001</v>
      </c>
      <c r="I49" s="2">
        <f t="shared" si="0"/>
        <v>0.19594</v>
      </c>
      <c r="J49" s="2"/>
      <c r="K49" s="7">
        <v>1</v>
      </c>
      <c r="L49" s="7">
        <v>6</v>
      </c>
      <c r="M49" s="7"/>
      <c r="N49" s="10">
        <f t="shared" si="1"/>
        <v>7</v>
      </c>
      <c r="O49" s="10">
        <v>5</v>
      </c>
      <c r="P49" s="11">
        <f t="shared" si="2"/>
        <v>1.4</v>
      </c>
      <c r="Q49" s="6"/>
      <c r="R49" s="3"/>
      <c r="S49" s="3">
        <v>4</v>
      </c>
      <c r="T49" s="3">
        <v>2</v>
      </c>
      <c r="U49" s="3"/>
      <c r="V49" s="3">
        <v>1</v>
      </c>
      <c r="W49" s="3">
        <f t="shared" si="3"/>
        <v>7</v>
      </c>
      <c r="AB49" s="3"/>
    </row>
    <row r="50" spans="2:28" x14ac:dyDescent="0.35">
      <c r="B50" s="15"/>
      <c r="C50" s="1">
        <v>9</v>
      </c>
      <c r="D50" s="1">
        <v>0.27789999999999998</v>
      </c>
      <c r="E50" s="1">
        <v>0.1797</v>
      </c>
      <c r="F50" s="1">
        <v>0.17860000000000001</v>
      </c>
      <c r="G50" s="1">
        <v>0.22009999999999999</v>
      </c>
      <c r="H50" s="1">
        <v>0.1925</v>
      </c>
      <c r="I50" s="2">
        <f t="shared" si="0"/>
        <v>0.20976</v>
      </c>
      <c r="J50" s="2"/>
      <c r="K50" s="7">
        <v>3</v>
      </c>
      <c r="L50" s="7">
        <v>1</v>
      </c>
      <c r="M50" s="7"/>
      <c r="N50" s="10">
        <f t="shared" si="1"/>
        <v>4</v>
      </c>
      <c r="O50" s="10">
        <v>5</v>
      </c>
      <c r="P50" s="11">
        <f t="shared" si="2"/>
        <v>0.8</v>
      </c>
      <c r="Q50" s="6"/>
      <c r="R50" s="3"/>
      <c r="S50" s="3"/>
      <c r="T50" s="3">
        <v>4</v>
      </c>
      <c r="U50" s="3"/>
      <c r="V50" s="3"/>
      <c r="W50" s="3">
        <f t="shared" si="3"/>
        <v>4</v>
      </c>
      <c r="AB50" s="3"/>
    </row>
    <row r="51" spans="2:28" x14ac:dyDescent="0.35">
      <c r="B51" s="15"/>
      <c r="C51" s="1">
        <v>10</v>
      </c>
      <c r="D51" s="1">
        <v>0.25330000000000003</v>
      </c>
      <c r="E51" s="1">
        <v>0.28160000000000002</v>
      </c>
      <c r="F51" s="1">
        <v>0.2334</v>
      </c>
      <c r="G51" s="1">
        <v>0.21279999999999999</v>
      </c>
      <c r="H51" s="1">
        <v>0.24890000000000001</v>
      </c>
      <c r="I51" s="2">
        <f t="shared" si="0"/>
        <v>0.246</v>
      </c>
      <c r="J51" s="2"/>
      <c r="K51" s="7"/>
      <c r="L51" s="7">
        <v>1</v>
      </c>
      <c r="M51" s="7"/>
      <c r="N51" s="10">
        <f t="shared" si="1"/>
        <v>1</v>
      </c>
      <c r="O51" s="10">
        <v>5</v>
      </c>
      <c r="P51" s="11">
        <f t="shared" si="2"/>
        <v>0.2</v>
      </c>
      <c r="Q51" s="6"/>
      <c r="R51" s="3"/>
      <c r="S51" s="3"/>
      <c r="T51" s="3">
        <v>1</v>
      </c>
      <c r="U51" s="3"/>
      <c r="V51" s="3"/>
      <c r="W51" s="3">
        <f t="shared" si="3"/>
        <v>1</v>
      </c>
      <c r="AB51" s="3"/>
    </row>
    <row r="52" spans="2:28" x14ac:dyDescent="0.35">
      <c r="B52" s="15"/>
      <c r="C52" s="1">
        <v>11</v>
      </c>
      <c r="D52" s="1">
        <v>0.18290000000000001</v>
      </c>
      <c r="E52" s="1">
        <v>0.22209999999999999</v>
      </c>
      <c r="F52" s="1">
        <v>0.20699999999999999</v>
      </c>
      <c r="G52" s="1">
        <v>0.24129999999999999</v>
      </c>
      <c r="H52" s="1">
        <v>0.30780000000000002</v>
      </c>
      <c r="I52" s="2">
        <f t="shared" si="0"/>
        <v>0.23222000000000001</v>
      </c>
      <c r="J52" s="2"/>
      <c r="K52" s="7">
        <v>1</v>
      </c>
      <c r="L52" s="7">
        <v>2</v>
      </c>
      <c r="M52" s="7"/>
      <c r="N52" s="10">
        <f t="shared" si="1"/>
        <v>3</v>
      </c>
      <c r="O52" s="10">
        <v>5</v>
      </c>
      <c r="P52" s="11">
        <f t="shared" si="2"/>
        <v>0.6</v>
      </c>
      <c r="Q52" s="6"/>
      <c r="R52" s="3"/>
      <c r="S52" s="3">
        <v>1</v>
      </c>
      <c r="T52" s="3">
        <v>2</v>
      </c>
      <c r="U52" s="3"/>
      <c r="V52" s="3"/>
      <c r="W52" s="3">
        <f t="shared" si="3"/>
        <v>3</v>
      </c>
      <c r="AB52" s="3"/>
    </row>
    <row r="53" spans="2:28" x14ac:dyDescent="0.35">
      <c r="B53" s="15"/>
      <c r="C53" s="1">
        <v>12</v>
      </c>
      <c r="D53" s="1">
        <v>0.31780000000000003</v>
      </c>
      <c r="E53" s="1">
        <v>0.2082</v>
      </c>
      <c r="F53" s="1">
        <v>0.30840000000000001</v>
      </c>
      <c r="G53" s="1">
        <v>0.25690000000000002</v>
      </c>
      <c r="H53" s="1">
        <v>0.2631</v>
      </c>
      <c r="I53" s="2">
        <f t="shared" si="0"/>
        <v>0.27088000000000001</v>
      </c>
      <c r="J53" s="2"/>
      <c r="K53" s="7">
        <v>1</v>
      </c>
      <c r="L53" s="7"/>
      <c r="M53" s="7"/>
      <c r="N53" s="10">
        <f t="shared" si="1"/>
        <v>1</v>
      </c>
      <c r="O53" s="10">
        <v>5</v>
      </c>
      <c r="P53" s="11">
        <f t="shared" si="2"/>
        <v>0.2</v>
      </c>
      <c r="Q53" s="6"/>
      <c r="R53" s="3"/>
      <c r="S53" s="3"/>
      <c r="T53" s="3">
        <v>1</v>
      </c>
      <c r="U53" s="3"/>
      <c r="V53" s="3"/>
      <c r="W53" s="3">
        <f t="shared" si="3"/>
        <v>1</v>
      </c>
      <c r="AB53" s="3"/>
    </row>
    <row r="54" spans="2:28" x14ac:dyDescent="0.35">
      <c r="B54" s="15"/>
      <c r="C54" s="1">
        <v>13</v>
      </c>
      <c r="D54" s="1">
        <v>0.24410000000000001</v>
      </c>
      <c r="E54" s="1">
        <v>0.20069999999999999</v>
      </c>
      <c r="F54" s="1">
        <v>0.29459999999999997</v>
      </c>
      <c r="G54" s="1">
        <v>0.1847</v>
      </c>
      <c r="H54" s="1">
        <v>0.19670000000000001</v>
      </c>
      <c r="I54" s="2">
        <f t="shared" si="0"/>
        <v>0.22416</v>
      </c>
      <c r="J54" s="2"/>
      <c r="K54" s="7">
        <v>2</v>
      </c>
      <c r="L54" s="7"/>
      <c r="M54" s="7"/>
      <c r="N54" s="10">
        <f t="shared" si="1"/>
        <v>2</v>
      </c>
      <c r="O54" s="10">
        <v>5</v>
      </c>
      <c r="P54" s="11">
        <f t="shared" si="2"/>
        <v>0.4</v>
      </c>
      <c r="Q54" s="6"/>
      <c r="R54" s="3"/>
      <c r="S54" s="3"/>
      <c r="T54" s="3">
        <v>1</v>
      </c>
      <c r="U54" s="3">
        <v>1</v>
      </c>
      <c r="V54" s="3"/>
      <c r="W54" s="3">
        <f t="shared" si="3"/>
        <v>2</v>
      </c>
      <c r="AB54" s="3"/>
    </row>
    <row r="55" spans="2:28" x14ac:dyDescent="0.35">
      <c r="B55" s="15"/>
      <c r="C55" s="1">
        <v>14</v>
      </c>
      <c r="D55" s="1">
        <v>0.19489999999999999</v>
      </c>
      <c r="E55" s="1">
        <v>0.16550000000000001</v>
      </c>
      <c r="F55" s="1">
        <v>0.217</v>
      </c>
      <c r="G55" s="1">
        <v>0.18140000000000001</v>
      </c>
      <c r="H55" s="1">
        <v>0.1925</v>
      </c>
      <c r="I55" s="2">
        <f t="shared" si="0"/>
        <v>0.19026000000000001</v>
      </c>
      <c r="J55" s="2"/>
      <c r="K55" s="7">
        <v>1</v>
      </c>
      <c r="L55" s="7"/>
      <c r="M55" s="7"/>
      <c r="N55" s="10">
        <f t="shared" si="1"/>
        <v>1</v>
      </c>
      <c r="O55" s="10">
        <v>5</v>
      </c>
      <c r="P55" s="11">
        <f t="shared" si="2"/>
        <v>0.2</v>
      </c>
      <c r="Q55" s="6"/>
      <c r="R55" s="3"/>
      <c r="S55" s="3"/>
      <c r="T55" s="3">
        <v>1</v>
      </c>
      <c r="U55" s="3"/>
      <c r="V55" s="3"/>
      <c r="W55" s="3">
        <f t="shared" si="3"/>
        <v>1</v>
      </c>
      <c r="AB55" s="3"/>
    </row>
    <row r="56" spans="2:28" x14ac:dyDescent="0.35">
      <c r="B56" s="15"/>
      <c r="C56" s="1">
        <v>15</v>
      </c>
      <c r="D56" s="1">
        <v>0.21190000000000001</v>
      </c>
      <c r="E56" s="1">
        <v>0.2029</v>
      </c>
      <c r="F56" s="1">
        <v>0.21940000000000001</v>
      </c>
      <c r="G56" s="1">
        <v>0.2172</v>
      </c>
      <c r="H56" s="1">
        <v>0.186</v>
      </c>
      <c r="I56" s="2">
        <f t="shared" si="0"/>
        <v>0.20747999999999997</v>
      </c>
      <c r="J56" s="2"/>
      <c r="K56" s="7">
        <v>1</v>
      </c>
      <c r="L56" s="7"/>
      <c r="M56" s="7"/>
      <c r="N56" s="10">
        <f t="shared" si="1"/>
        <v>1</v>
      </c>
      <c r="O56" s="10">
        <v>5</v>
      </c>
      <c r="P56" s="11">
        <f t="shared" si="2"/>
        <v>0.2</v>
      </c>
      <c r="Q56" s="6"/>
      <c r="R56" s="3"/>
      <c r="S56" s="3"/>
      <c r="T56" s="3">
        <v>1</v>
      </c>
      <c r="U56" s="3"/>
      <c r="V56" s="3"/>
      <c r="W56" s="3">
        <f t="shared" si="3"/>
        <v>1</v>
      </c>
      <c r="AB56" s="3"/>
    </row>
    <row r="57" spans="2:28" x14ac:dyDescent="0.35">
      <c r="B57" s="15"/>
      <c r="C57" s="1">
        <v>16</v>
      </c>
      <c r="D57" s="1">
        <v>0.24440000000000001</v>
      </c>
      <c r="E57" s="1">
        <v>0.25590000000000002</v>
      </c>
      <c r="F57" s="1">
        <v>0.2109</v>
      </c>
      <c r="G57" s="1">
        <v>0.22109999999999999</v>
      </c>
      <c r="H57" s="1">
        <v>0.26390000000000002</v>
      </c>
      <c r="I57" s="2">
        <f t="shared" si="0"/>
        <v>0.23923999999999998</v>
      </c>
      <c r="J57" s="2"/>
      <c r="K57" s="7">
        <v>1</v>
      </c>
      <c r="L57" s="7">
        <v>1</v>
      </c>
      <c r="M57" s="7"/>
      <c r="N57" s="10">
        <f t="shared" si="1"/>
        <v>2</v>
      </c>
      <c r="O57" s="10">
        <v>5</v>
      </c>
      <c r="P57" s="11">
        <f t="shared" si="2"/>
        <v>0.4</v>
      </c>
      <c r="Q57" s="6"/>
      <c r="R57" s="3"/>
      <c r="S57" s="3">
        <v>1</v>
      </c>
      <c r="T57" s="3"/>
      <c r="U57" s="3"/>
      <c r="V57" s="3">
        <v>1</v>
      </c>
      <c r="W57" s="3">
        <f t="shared" si="3"/>
        <v>2</v>
      </c>
      <c r="AB57" s="3"/>
    </row>
    <row r="58" spans="2:28" x14ac:dyDescent="0.35">
      <c r="B58" s="15"/>
      <c r="C58" s="1">
        <v>17</v>
      </c>
      <c r="D58" s="1">
        <v>0.27339999999999998</v>
      </c>
      <c r="E58" s="1">
        <v>0.19600000000000001</v>
      </c>
      <c r="F58" s="1">
        <v>0.30399999999999999</v>
      </c>
      <c r="G58" s="1">
        <v>0.255</v>
      </c>
      <c r="H58" s="1">
        <v>0.22589999999999999</v>
      </c>
      <c r="I58" s="2">
        <f t="shared" si="0"/>
        <v>0.25085999999999997</v>
      </c>
      <c r="J58" s="2"/>
      <c r="K58" s="7">
        <v>2</v>
      </c>
      <c r="L58" s="7"/>
      <c r="M58" s="7"/>
      <c r="N58" s="10">
        <f t="shared" si="1"/>
        <v>2</v>
      </c>
      <c r="O58" s="10">
        <v>5</v>
      </c>
      <c r="P58" s="11">
        <f t="shared" si="2"/>
        <v>0.4</v>
      </c>
      <c r="Q58" s="6"/>
      <c r="R58" s="3"/>
      <c r="S58" s="3"/>
      <c r="T58" s="3">
        <v>1</v>
      </c>
      <c r="U58" s="3"/>
      <c r="V58" s="3">
        <v>1</v>
      </c>
      <c r="W58" s="3">
        <f t="shared" si="3"/>
        <v>2</v>
      </c>
      <c r="AB58" s="3"/>
    </row>
    <row r="59" spans="2:28" x14ac:dyDescent="0.35">
      <c r="B59" s="15"/>
      <c r="C59" s="1">
        <v>18</v>
      </c>
      <c r="D59" s="1">
        <v>0.2752</v>
      </c>
      <c r="E59" s="1">
        <v>0.30930000000000002</v>
      </c>
      <c r="F59" s="1">
        <v>0.26119999999999999</v>
      </c>
      <c r="G59" s="1">
        <v>0.21540000000000001</v>
      </c>
      <c r="H59" s="1">
        <v>0.22389999999999999</v>
      </c>
      <c r="I59" s="2">
        <f t="shared" si="0"/>
        <v>0.25700000000000001</v>
      </c>
      <c r="J59" s="2"/>
      <c r="K59" s="7">
        <v>1</v>
      </c>
      <c r="L59" s="7"/>
      <c r="M59" s="7">
        <v>1</v>
      </c>
      <c r="N59" s="10">
        <f t="shared" si="1"/>
        <v>2</v>
      </c>
      <c r="O59" s="10">
        <v>5</v>
      </c>
      <c r="P59" s="11">
        <f t="shared" si="2"/>
        <v>0.4</v>
      </c>
      <c r="Q59" s="6"/>
      <c r="R59" s="3"/>
      <c r="S59" s="3"/>
      <c r="T59" s="3">
        <v>2</v>
      </c>
      <c r="U59" s="3"/>
      <c r="V59" s="3"/>
      <c r="W59" s="3">
        <f t="shared" si="3"/>
        <v>2</v>
      </c>
    </row>
    <row r="60" spans="2:28" x14ac:dyDescent="0.35">
      <c r="B60" s="15"/>
      <c r="C60" s="1" t="s">
        <v>16</v>
      </c>
      <c r="M60" s="3"/>
      <c r="N60" s="5">
        <v>0</v>
      </c>
      <c r="P60" s="9"/>
      <c r="Q60" s="9"/>
      <c r="S60" s="2"/>
      <c r="U60" s="2"/>
    </row>
    <row r="61" spans="2:28" x14ac:dyDescent="0.35">
      <c r="M61" s="3"/>
      <c r="P61" s="9"/>
      <c r="Q61" s="9"/>
      <c r="S61" s="2"/>
      <c r="U61" s="2"/>
    </row>
    <row r="62" spans="2:28" x14ac:dyDescent="0.35">
      <c r="M62" s="3"/>
      <c r="P62" s="9"/>
      <c r="Q62" s="9"/>
      <c r="S62" s="2"/>
      <c r="U62" s="2"/>
    </row>
    <row r="63" spans="2:28" x14ac:dyDescent="0.35">
      <c r="M63" s="3"/>
      <c r="P63" s="9"/>
      <c r="Q63" s="9"/>
      <c r="S63" s="2"/>
    </row>
    <row r="64" spans="2:28" x14ac:dyDescent="0.35">
      <c r="M64" s="3"/>
      <c r="P64" s="9"/>
      <c r="Q64" s="9"/>
      <c r="S64" s="2"/>
    </row>
    <row r="65" spans="13:21" x14ac:dyDescent="0.35">
      <c r="M65" s="3"/>
      <c r="P65" s="9"/>
      <c r="Q65" s="9"/>
      <c r="S65" s="2"/>
    </row>
    <row r="66" spans="13:21" x14ac:dyDescent="0.35">
      <c r="M66" s="3"/>
      <c r="P66" s="9"/>
      <c r="Q66" s="9"/>
      <c r="S66" s="2"/>
    </row>
    <row r="67" spans="13:21" x14ac:dyDescent="0.35">
      <c r="M67" s="3"/>
      <c r="P67" s="9"/>
      <c r="Q67" s="9"/>
      <c r="S67" s="2"/>
    </row>
    <row r="68" spans="13:21" x14ac:dyDescent="0.35">
      <c r="M68" s="3"/>
      <c r="P68" s="9"/>
      <c r="Q68" s="9"/>
      <c r="S68" s="2"/>
    </row>
    <row r="69" spans="13:21" x14ac:dyDescent="0.35">
      <c r="M69" s="3"/>
      <c r="P69" s="9"/>
      <c r="Q69" s="9"/>
      <c r="S69" s="2"/>
    </row>
    <row r="70" spans="13:21" x14ac:dyDescent="0.35">
      <c r="M70" s="3"/>
      <c r="P70" s="9"/>
      <c r="Q70" s="9"/>
      <c r="S70" s="2"/>
    </row>
    <row r="71" spans="13:21" x14ac:dyDescent="0.35">
      <c r="M71" s="3"/>
      <c r="P71" s="9"/>
      <c r="Q71" s="9"/>
      <c r="S71" s="2"/>
    </row>
    <row r="72" spans="13:21" x14ac:dyDescent="0.35">
      <c r="M72" s="3"/>
      <c r="P72" s="9"/>
      <c r="Q72" s="9"/>
      <c r="S72" s="2"/>
    </row>
    <row r="73" spans="13:21" x14ac:dyDescent="0.35">
      <c r="M73" s="3"/>
      <c r="P73" s="9"/>
      <c r="Q73" s="9"/>
      <c r="S73" s="2"/>
    </row>
    <row r="74" spans="13:21" x14ac:dyDescent="0.35">
      <c r="M74" s="3"/>
      <c r="P74" s="9"/>
      <c r="Q74" s="9"/>
      <c r="S74" s="2"/>
    </row>
    <row r="75" spans="13:21" x14ac:dyDescent="0.35">
      <c r="M75" s="3"/>
      <c r="P75" s="9"/>
      <c r="Q75" s="9"/>
      <c r="S75" s="2"/>
    </row>
    <row r="76" spans="13:21" x14ac:dyDescent="0.35">
      <c r="M76" s="3"/>
      <c r="P76" s="9"/>
      <c r="Q76" s="9"/>
      <c r="S76" s="2"/>
    </row>
    <row r="77" spans="13:21" x14ac:dyDescent="0.35">
      <c r="M77" s="3"/>
      <c r="P77" s="9"/>
      <c r="Q77" s="9"/>
      <c r="S77" s="2"/>
    </row>
    <row r="78" spans="13:21" x14ac:dyDescent="0.35">
      <c r="M78" s="3"/>
      <c r="P78" s="9"/>
      <c r="Q78" s="9"/>
      <c r="S78" s="2"/>
      <c r="U78" s="2"/>
    </row>
    <row r="79" spans="13:21" x14ac:dyDescent="0.35">
      <c r="M79" s="3"/>
      <c r="P79" s="9"/>
      <c r="Q79" s="9"/>
      <c r="S79" s="2"/>
      <c r="U79" s="2"/>
    </row>
    <row r="80" spans="13:21" x14ac:dyDescent="0.35">
      <c r="M80" s="3"/>
      <c r="P80" s="9"/>
      <c r="Q80" s="9"/>
      <c r="S80" s="2"/>
      <c r="U80" s="2"/>
    </row>
    <row r="81" spans="13:19" x14ac:dyDescent="0.35">
      <c r="M81" s="3"/>
      <c r="P81" s="9"/>
      <c r="Q81" s="9"/>
      <c r="S81" s="2"/>
    </row>
    <row r="82" spans="13:19" x14ac:dyDescent="0.35">
      <c r="M82" s="3"/>
      <c r="P82" s="9"/>
      <c r="Q82" s="9"/>
      <c r="S82" s="2"/>
    </row>
    <row r="83" spans="13:19" x14ac:dyDescent="0.35">
      <c r="M83" s="3"/>
      <c r="P83" s="9"/>
      <c r="Q83" s="9"/>
      <c r="S83" s="2"/>
    </row>
    <row r="84" spans="13:19" x14ac:dyDescent="0.35">
      <c r="M84" s="3"/>
      <c r="P84" s="9"/>
      <c r="Q84" s="9"/>
      <c r="S84" s="2"/>
    </row>
    <row r="85" spans="13:19" x14ac:dyDescent="0.35">
      <c r="M85" s="3"/>
      <c r="P85" s="9"/>
      <c r="Q85" s="9"/>
      <c r="S85" s="2"/>
    </row>
    <row r="86" spans="13:19" x14ac:dyDescent="0.35">
      <c r="M86" s="3"/>
      <c r="P86" s="9"/>
      <c r="Q86" s="9"/>
      <c r="S86" s="2"/>
    </row>
    <row r="87" spans="13:19" x14ac:dyDescent="0.35">
      <c r="M87" s="3"/>
      <c r="P87" s="9"/>
      <c r="Q87" s="9"/>
      <c r="S87" s="2"/>
    </row>
    <row r="88" spans="13:19" x14ac:dyDescent="0.35">
      <c r="M88" s="3"/>
      <c r="P88" s="9"/>
      <c r="Q88" s="9"/>
      <c r="S88" s="2"/>
    </row>
    <row r="89" spans="13:19" x14ac:dyDescent="0.35">
      <c r="M89" s="3"/>
      <c r="P89" s="9"/>
      <c r="Q89" s="9"/>
      <c r="S89" s="2"/>
    </row>
    <row r="90" spans="13:19" x14ac:dyDescent="0.35">
      <c r="M90" s="3"/>
      <c r="P90" s="9"/>
      <c r="Q90" s="9"/>
      <c r="S90" s="2"/>
    </row>
    <row r="91" spans="13:19" x14ac:dyDescent="0.35">
      <c r="M91" s="3"/>
      <c r="P91" s="9"/>
      <c r="Q91" s="9"/>
      <c r="S91" s="2"/>
    </row>
    <row r="92" spans="13:19" x14ac:dyDescent="0.35">
      <c r="M92" s="3"/>
      <c r="P92" s="9"/>
      <c r="Q92" s="9"/>
      <c r="S92" s="2"/>
    </row>
    <row r="93" spans="13:19" x14ac:dyDescent="0.35">
      <c r="M93" s="3"/>
      <c r="P93" s="9"/>
      <c r="Q93" s="9"/>
      <c r="S93" s="2"/>
    </row>
    <row r="94" spans="13:19" x14ac:dyDescent="0.35">
      <c r="M94" s="3"/>
      <c r="P94" s="9"/>
      <c r="Q94" s="9"/>
      <c r="S94" s="2"/>
    </row>
    <row r="95" spans="13:19" x14ac:dyDescent="0.35">
      <c r="M95" s="3"/>
      <c r="P95" s="9"/>
      <c r="Q95" s="9"/>
      <c r="S95" s="2"/>
    </row>
  </sheetData>
  <mergeCells count="5">
    <mergeCell ref="D2:H2"/>
    <mergeCell ref="C2:C3"/>
    <mergeCell ref="B4:B22"/>
    <mergeCell ref="B23:B41"/>
    <mergeCell ref="B42:B6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weigh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twisitpong</cp:lastModifiedBy>
  <dcterms:created xsi:type="dcterms:W3CDTF">2021-10-11T08:35:41Z</dcterms:created>
  <dcterms:modified xsi:type="dcterms:W3CDTF">2021-12-05T16:19:53Z</dcterms:modified>
</cp:coreProperties>
</file>